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Liam Timms Codi Share\RatBrain Publication 2016-2017\NeuroImage\Final - Reviewed - Round 2\To submit\"/>
    </mc:Choice>
  </mc:AlternateContent>
  <bookViews>
    <workbookView xWindow="0" yWindow="0" windowWidth="13800" windowHeight="7905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80" i="1" l="1"/>
  <c r="N180" i="1"/>
  <c r="O181" i="1"/>
  <c r="N181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</calcChain>
</file>

<file path=xl/sharedStrings.xml><?xml version="1.0" encoding="utf-8"?>
<sst xmlns="http://schemas.openxmlformats.org/spreadsheetml/2006/main" count="264" uniqueCount="186">
  <si>
    <t>Reg. Num</t>
  </si>
  <si>
    <t>Reg. Name</t>
  </si>
  <si>
    <t>Animal qCBV Change</t>
  </si>
  <si>
    <t xml:space="preserve">Ave </t>
  </si>
  <si>
    <t>Std Dev</t>
  </si>
  <si>
    <t>p-val</t>
  </si>
  <si>
    <t>Sig</t>
  </si>
  <si>
    <t>Reg Type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us</t>
  </si>
  <si>
    <t>anterior amygdala</t>
  </si>
  <si>
    <t>accumbens core</t>
  </si>
  <si>
    <t>accumbens shell</t>
  </si>
  <si>
    <t>anterior hypothalamus</t>
  </si>
  <si>
    <t>anterior lobe pituitary</t>
  </si>
  <si>
    <t>anterior olfactory nucleus</t>
  </si>
  <si>
    <t>anterior pretectal nucleus</t>
  </si>
  <si>
    <t>arcuate nucleus</t>
  </si>
  <si>
    <t>auditory ctx</t>
  </si>
  <si>
    <t>basal amygdala</t>
  </si>
  <si>
    <t>CA1  hippocampus dorsal</t>
  </si>
  <si>
    <t>CA1 hippocampus ventral</t>
  </si>
  <si>
    <t>CA2 hippocampus</t>
  </si>
  <si>
    <t>CA3 hippocampus dorsal</t>
  </si>
  <si>
    <t>CA3 hippocampus ventral</t>
  </si>
  <si>
    <t>central amygdala</t>
  </si>
  <si>
    <t>anterior cingulate ctx</t>
  </si>
  <si>
    <t>central gray</t>
  </si>
  <si>
    <t>claustrum</t>
  </si>
  <si>
    <t>central medial thalamus</t>
  </si>
  <si>
    <t>cortical amygdala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>dorsal lateral striatum</t>
  </si>
  <si>
    <t>dorsal medial hypothalamus</t>
  </si>
  <si>
    <t>dorsal medial striatum</t>
  </si>
  <si>
    <t>dorsomedial tegmental area</t>
  </si>
  <si>
    <t>dorsal paragigantocellularis area</t>
  </si>
  <si>
    <t>dorsal raphe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>gigantocellular reticular area</t>
  </si>
  <si>
    <t>glomerular layer</t>
  </si>
  <si>
    <t>globus pallidus</t>
  </si>
  <si>
    <t>granular cell layer</t>
  </si>
  <si>
    <t>habenula nucleus</t>
  </si>
  <si>
    <t>intercalated amygdala</t>
  </si>
  <si>
    <t>inferior colliculus</t>
  </si>
  <si>
    <t>infralimbic ctx</t>
  </si>
  <si>
    <t>insular ctx</t>
  </si>
  <si>
    <t>interposed nucleus</t>
  </si>
  <si>
    <t>inferior olivary complex</t>
  </si>
  <si>
    <t>interpeduncular nucleus</t>
  </si>
  <si>
    <t>lateral amygdala</t>
  </si>
  <si>
    <t>lateral dentate  cerebellum</t>
  </si>
  <si>
    <t>locus ceruleus</t>
  </si>
  <si>
    <t>lateral dorsal thalamus</t>
  </si>
  <si>
    <t>lateral geniculate</t>
  </si>
  <si>
    <t>lateral hypothalamus</t>
  </si>
  <si>
    <t>lemniscal nucleus</t>
  </si>
  <si>
    <t>lateral orbital ctx</t>
  </si>
  <si>
    <t>lateral posterior thalamus</t>
  </si>
  <si>
    <t>lateral preoptic area</t>
  </si>
  <si>
    <t>lateral septum</t>
  </si>
  <si>
    <t>primary motor ctx</t>
  </si>
  <si>
    <t>secondary motor ctx</t>
  </si>
  <si>
    <t>magnocellular preoptic nucleus</t>
  </si>
  <si>
    <t>medial dorsal thalamus</t>
  </si>
  <si>
    <t>medial amygdala</t>
  </si>
  <si>
    <t xml:space="preserve">medial cerebellar nucleus 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>paraventricular hypothalamus</t>
  </si>
  <si>
    <t xml:space="preserve">periaqueductal gray </t>
  </si>
  <si>
    <t>parabrachial nucleus</t>
  </si>
  <si>
    <t>parvicellular reticular area</t>
  </si>
  <si>
    <t>parafascicular thalamus</t>
  </si>
  <si>
    <t>paraflocculus cerebellum</t>
  </si>
  <si>
    <t>posterior hypothalamus</t>
  </si>
  <si>
    <t>pineal gland</t>
  </si>
  <si>
    <t>caudal piriform ctx</t>
  </si>
  <si>
    <t>rostral piriform ctx</t>
  </si>
  <si>
    <t>premammillary nucleus</t>
  </si>
  <si>
    <t>paramedian lobule</t>
  </si>
  <si>
    <t>pontine nuclei</t>
  </si>
  <si>
    <t>pontine reticular nucleus caudal</t>
  </si>
  <si>
    <t>pontine reticular nucleus oral</t>
  </si>
  <si>
    <t>posterior thalamus</t>
  </si>
  <si>
    <t>periolivary nucleus</t>
  </si>
  <si>
    <t>prerubral field</t>
  </si>
  <si>
    <t>principal sensory nucleus trigeminal</t>
  </si>
  <si>
    <t>precuniform nucleus</t>
  </si>
  <si>
    <t>perirhinal ctx</t>
  </si>
  <si>
    <t>prelimbic ctx</t>
  </si>
  <si>
    <t>parietal ctx</t>
  </si>
  <si>
    <t>pedunculopontine tegmental area</t>
  </si>
  <si>
    <t>paraventricular thalamus</t>
  </si>
  <si>
    <t>retrochiasmatic nucleus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thalamus</t>
  </si>
  <si>
    <t>reticular nucleus midbrain</t>
  </si>
  <si>
    <t>reticulotegmental nucleus</t>
  </si>
  <si>
    <t>primary somatosensory ctx barrel field</t>
  </si>
  <si>
    <t>primary somatosensory ctx forelimb</t>
  </si>
  <si>
    <t>primary somatosensory ctx hindlimb</t>
  </si>
  <si>
    <t>primary somatosensory ctx jaw</t>
  </si>
  <si>
    <t>primary somatosensory ctx shoulder</t>
  </si>
  <si>
    <t>primary somatosensory ctx trunk</t>
  </si>
  <si>
    <t>primary somatosensory ctx upper lip</t>
  </si>
  <si>
    <t>secondary somaotsensory ctx</t>
  </si>
  <si>
    <t>suprachiasmatic nucleus</t>
  </si>
  <si>
    <t>substantia innominata</t>
  </si>
  <si>
    <t>simple lobule cerebellum</t>
  </si>
  <si>
    <t>substantia nigra compacta</t>
  </si>
  <si>
    <t>substantia nigra reticularis</t>
  </si>
  <si>
    <t>supraoptic nucleus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isual 1 ctx</t>
  </si>
  <si>
    <t>visual 2 ctx</t>
  </si>
  <si>
    <t>ventral anterior thalamus</t>
  </si>
  <si>
    <t>cochlear nucleus</t>
  </si>
  <si>
    <t>vestibular nucleus</t>
  </si>
  <si>
    <t>ventrolateral thalamus</t>
  </si>
  <si>
    <t>ventral lateral striatum</t>
  </si>
  <si>
    <t>ventromedial thalamus</t>
  </si>
  <si>
    <t>ventral medial hypothalamus</t>
  </si>
  <si>
    <t>ventral medial striatum</t>
  </si>
  <si>
    <t>ventral orbital ctx</t>
  </si>
  <si>
    <t>ventral pallidum</t>
  </si>
  <si>
    <t>ventral posteriolateral thalamus</t>
  </si>
  <si>
    <t>ventral posteriolmedial thalamus</t>
  </si>
  <si>
    <t>ventral subiculum</t>
  </si>
  <si>
    <t>ventral tegmental area</t>
  </si>
  <si>
    <t>white matter</t>
  </si>
  <si>
    <t>zona incerta</t>
  </si>
  <si>
    <t>Sensory</t>
  </si>
  <si>
    <t>Memory</t>
  </si>
  <si>
    <t>R.A.S.</t>
  </si>
  <si>
    <t>Whole Brain</t>
  </si>
  <si>
    <t>Somatosensory Ctx</t>
  </si>
  <si>
    <t>p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8">
    <xf numFmtId="0" fontId="0" fillId="0" borderId="0" xfId="0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0" fontId="0" fillId="0" borderId="9" xfId="0" applyBorder="1"/>
    <xf numFmtId="10" fontId="0" fillId="0" borderId="0" xfId="1" applyNumberFormat="1" applyFont="1" applyBorder="1"/>
    <xf numFmtId="10" fontId="0" fillId="0" borderId="10" xfId="1" applyNumberFormat="1" applyFont="1" applyBorder="1"/>
    <xf numFmtId="10" fontId="2" fillId="0" borderId="10" xfId="1" applyNumberFormat="1" applyFont="1" applyBorder="1"/>
    <xf numFmtId="10" fontId="0" fillId="0" borderId="9" xfId="1" applyNumberFormat="1" applyFont="1" applyBorder="1"/>
    <xf numFmtId="0" fontId="0" fillId="0" borderId="9" xfId="0" applyFill="1" applyBorder="1" applyAlignment="1"/>
    <xf numFmtId="11" fontId="0" fillId="0" borderId="10" xfId="1" applyNumberFormat="1" applyFont="1" applyBorder="1"/>
    <xf numFmtId="0" fontId="0" fillId="0" borderId="9" xfId="0" applyFill="1" applyBorder="1"/>
    <xf numFmtId="10" fontId="0" fillId="0" borderId="9" xfId="1" applyNumberFormat="1" applyFont="1" applyFill="1" applyBorder="1"/>
    <xf numFmtId="0" fontId="3" fillId="0" borderId="8" xfId="0" applyFont="1" applyFill="1" applyBorder="1" applyAlignment="1">
      <alignment horizontal="center"/>
    </xf>
    <xf numFmtId="10" fontId="0" fillId="0" borderId="0" xfId="1" applyNumberFormat="1" applyFont="1" applyFill="1" applyBorder="1"/>
    <xf numFmtId="10" fontId="0" fillId="0" borderId="10" xfId="1" applyNumberFormat="1" applyFont="1" applyFill="1" applyBorder="1"/>
    <xf numFmtId="10" fontId="2" fillId="0" borderId="10" xfId="1" applyNumberFormat="1" applyFont="1" applyFill="1" applyBorder="1"/>
    <xf numFmtId="0" fontId="3" fillId="2" borderId="8" xfId="0" applyFont="1" applyFill="1" applyBorder="1" applyAlignment="1">
      <alignment horizontal="center"/>
    </xf>
    <xf numFmtId="0" fontId="0" fillId="2" borderId="9" xfId="0" applyFill="1" applyBorder="1"/>
    <xf numFmtId="10" fontId="0" fillId="2" borderId="0" xfId="1" applyNumberFormat="1" applyFont="1" applyFill="1" applyBorder="1"/>
    <xf numFmtId="10" fontId="0" fillId="2" borderId="10" xfId="1" applyNumberFormat="1" applyFont="1" applyFill="1" applyBorder="1"/>
    <xf numFmtId="10" fontId="2" fillId="2" borderId="10" xfId="1" applyNumberFormat="1" applyFont="1" applyFill="1" applyBorder="1"/>
    <xf numFmtId="11" fontId="0" fillId="0" borderId="0" xfId="1" applyNumberFormat="1" applyFont="1" applyBorder="1"/>
    <xf numFmtId="0" fontId="3" fillId="0" borderId="11" xfId="0" applyFont="1" applyBorder="1" applyAlignment="1">
      <alignment horizontal="center"/>
    </xf>
    <xf numFmtId="10" fontId="0" fillId="0" borderId="6" xfId="1" applyNumberFormat="1" applyFont="1" applyBorder="1"/>
    <xf numFmtId="10" fontId="0" fillId="0" borderId="7" xfId="1" applyNumberFormat="1" applyFont="1" applyBorder="1"/>
    <xf numFmtId="0" fontId="0" fillId="0" borderId="5" xfId="0" applyFill="1" applyBorder="1" applyAlignment="1"/>
    <xf numFmtId="10" fontId="0" fillId="0" borderId="5" xfId="1" applyNumberFormat="1" applyFont="1" applyBorder="1"/>
    <xf numFmtId="10" fontId="2" fillId="0" borderId="5" xfId="1" applyNumberFormat="1" applyFont="1" applyBorder="1"/>
    <xf numFmtId="10" fontId="0" fillId="0" borderId="13" xfId="1" applyNumberFormat="1" applyFont="1" applyBorder="1"/>
    <xf numFmtId="0" fontId="0" fillId="0" borderId="13" xfId="0" applyBorder="1"/>
    <xf numFmtId="0" fontId="3" fillId="0" borderId="4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0" fillId="3" borderId="9" xfId="0" applyFill="1" applyBorder="1"/>
    <xf numFmtId="10" fontId="0" fillId="3" borderId="0" xfId="1" applyNumberFormat="1" applyFont="1" applyFill="1" applyBorder="1"/>
    <xf numFmtId="10" fontId="0" fillId="3" borderId="10" xfId="1" applyNumberFormat="1" applyFont="1" applyFill="1" applyBorder="1"/>
    <xf numFmtId="10" fontId="2" fillId="3" borderId="10" xfId="1" applyNumberFormat="1" applyFont="1" applyFill="1" applyBorder="1"/>
    <xf numFmtId="10" fontId="0" fillId="3" borderId="9" xfId="1" applyNumberFormat="1" applyFont="1" applyFill="1" applyBorder="1"/>
    <xf numFmtId="0" fontId="0" fillId="3" borderId="9" xfId="0" applyFill="1" applyBorder="1" applyAlignment="1"/>
    <xf numFmtId="0" fontId="5" fillId="3" borderId="8" xfId="0" applyFont="1" applyFill="1" applyBorder="1" applyAlignment="1">
      <alignment horizontal="center"/>
    </xf>
    <xf numFmtId="10" fontId="6" fillId="3" borderId="0" xfId="1" applyNumberFormat="1" applyFont="1" applyFill="1" applyBorder="1"/>
    <xf numFmtId="10" fontId="6" fillId="3" borderId="10" xfId="1" applyNumberFormat="1" applyFont="1" applyFill="1" applyBorder="1"/>
    <xf numFmtId="10" fontId="6" fillId="3" borderId="9" xfId="1" applyNumberFormat="1" applyFont="1" applyFill="1" applyBorder="1"/>
    <xf numFmtId="0" fontId="6" fillId="3" borderId="9" xfId="0" applyFont="1" applyFill="1" applyBorder="1" applyAlignment="1"/>
    <xf numFmtId="10" fontId="2" fillId="3" borderId="9" xfId="1" applyNumberFormat="1" applyFont="1" applyFill="1" applyBorder="1"/>
    <xf numFmtId="0" fontId="3" fillId="4" borderId="8" xfId="0" applyFont="1" applyFill="1" applyBorder="1" applyAlignment="1">
      <alignment horizontal="center"/>
    </xf>
    <xf numFmtId="0" fontId="0" fillId="4" borderId="9" xfId="0" applyFill="1" applyBorder="1"/>
    <xf numFmtId="10" fontId="0" fillId="4" borderId="0" xfId="1" applyNumberFormat="1" applyFont="1" applyFill="1" applyBorder="1"/>
    <xf numFmtId="10" fontId="0" fillId="4" borderId="10" xfId="1" applyNumberFormat="1" applyFont="1" applyFill="1" applyBorder="1"/>
    <xf numFmtId="10" fontId="2" fillId="4" borderId="10" xfId="1" applyNumberFormat="1" applyFont="1" applyFill="1" applyBorder="1"/>
    <xf numFmtId="10" fontId="0" fillId="4" borderId="9" xfId="1" applyNumberFormat="1" applyFont="1" applyFill="1" applyBorder="1"/>
    <xf numFmtId="0" fontId="0" fillId="4" borderId="9" xfId="0" applyFill="1" applyBorder="1" applyAlignment="1"/>
    <xf numFmtId="10" fontId="0" fillId="4" borderId="1" xfId="1" applyNumberFormat="1" applyFont="1" applyFill="1" applyBorder="1"/>
    <xf numFmtId="10" fontId="2" fillId="4" borderId="1" xfId="1" applyNumberFormat="1" applyFont="1" applyFill="1" applyBorder="1"/>
    <xf numFmtId="0" fontId="0" fillId="4" borderId="1" xfId="0" applyFill="1" applyBorder="1"/>
    <xf numFmtId="0" fontId="3" fillId="4" borderId="12" xfId="0" applyFont="1" applyFill="1" applyBorder="1" applyAlignment="1">
      <alignment horizontal="center"/>
    </xf>
    <xf numFmtId="10" fontId="0" fillId="2" borderId="9" xfId="1" applyNumberFormat="1" applyFont="1" applyFill="1" applyBorder="1"/>
    <xf numFmtId="0" fontId="0" fillId="2" borderId="9" xfId="0" applyFill="1" applyBorder="1" applyAlignment="1"/>
    <xf numFmtId="0" fontId="3" fillId="5" borderId="8" xfId="0" applyFont="1" applyFill="1" applyBorder="1" applyAlignment="1">
      <alignment horizontal="center"/>
    </xf>
    <xf numFmtId="0" fontId="0" fillId="0" borderId="0" xfId="0" applyFill="1"/>
    <xf numFmtId="10" fontId="2" fillId="2" borderId="9" xfId="1" applyNumberFormat="1" applyFont="1" applyFill="1" applyBorder="1"/>
    <xf numFmtId="0" fontId="1" fillId="0" borderId="9" xfId="1" applyNumberFormat="1" applyFont="1" applyBorder="1"/>
    <xf numFmtId="0" fontId="1" fillId="3" borderId="9" xfId="1" applyNumberFormat="1" applyFont="1" applyFill="1" applyBorder="1"/>
    <xf numFmtId="0" fontId="1" fillId="4" borderId="9" xfId="1" applyNumberFormat="1" applyFont="1" applyFill="1" applyBorder="1"/>
    <xf numFmtId="0" fontId="1" fillId="0" borderId="9" xfId="1" applyNumberFormat="1" applyFont="1" applyFill="1" applyBorder="1"/>
    <xf numFmtId="11" fontId="1" fillId="3" borderId="9" xfId="1" applyNumberFormat="1" applyFont="1" applyFill="1" applyBorder="1"/>
    <xf numFmtId="11" fontId="1" fillId="2" borderId="9" xfId="1" applyNumberFormat="1" applyFont="1" applyFill="1" applyBorder="1"/>
    <xf numFmtId="0" fontId="1" fillId="2" borderId="9" xfId="1" applyNumberFormat="1" applyFont="1" applyFill="1" applyBorder="1"/>
    <xf numFmtId="11" fontId="1" fillId="0" borderId="9" xfId="1" applyNumberFormat="1" applyFont="1" applyFill="1" applyBorder="1"/>
    <xf numFmtId="0" fontId="1" fillId="0" borderId="5" xfId="1" applyNumberFormat="1" applyFont="1" applyBorder="1"/>
    <xf numFmtId="11" fontId="1" fillId="4" borderId="1" xfId="0" applyNumberFormat="1" applyFont="1" applyFill="1" applyBorder="1"/>
    <xf numFmtId="0" fontId="1" fillId="3" borderId="9" xfId="0" applyFont="1" applyFill="1" applyBorder="1"/>
    <xf numFmtId="0" fontId="1" fillId="2" borderId="9" xfId="0" applyFont="1" applyFill="1" applyBorder="1"/>
    <xf numFmtId="0" fontId="1" fillId="0" borderId="13" xfId="0" applyFont="1" applyBorder="1"/>
    <xf numFmtId="0" fontId="0" fillId="5" borderId="9" xfId="0" applyFill="1" applyBorder="1"/>
    <xf numFmtId="10" fontId="0" fillId="5" borderId="0" xfId="1" applyNumberFormat="1" applyFont="1" applyFill="1" applyBorder="1"/>
    <xf numFmtId="10" fontId="0" fillId="5" borderId="10" xfId="1" applyNumberFormat="1" applyFont="1" applyFill="1" applyBorder="1"/>
    <xf numFmtId="10" fontId="2" fillId="5" borderId="10" xfId="1" applyNumberFormat="1" applyFont="1" applyFill="1" applyBorder="1"/>
    <xf numFmtId="10" fontId="0" fillId="5" borderId="9" xfId="1" applyNumberFormat="1" applyFont="1" applyFill="1" applyBorder="1"/>
    <xf numFmtId="0" fontId="1" fillId="5" borderId="9" xfId="1" applyNumberFormat="1" applyFont="1" applyFill="1" applyBorder="1"/>
    <xf numFmtId="0" fontId="0" fillId="5" borderId="9" xfId="0" applyFill="1" applyBorder="1" applyAlignment="1"/>
    <xf numFmtId="11" fontId="0" fillId="5" borderId="10" xfId="1" applyNumberFormat="1" applyFont="1" applyFill="1" applyBorder="1"/>
    <xf numFmtId="10" fontId="0" fillId="5" borderId="5" xfId="1" applyNumberFormat="1" applyFont="1" applyFill="1" applyBorder="1"/>
    <xf numFmtId="10" fontId="2" fillId="5" borderId="5" xfId="1" applyNumberFormat="1" applyFont="1" applyFill="1" applyBorder="1"/>
    <xf numFmtId="0" fontId="1" fillId="5" borderId="0" xfId="0" applyFont="1" applyFill="1"/>
    <xf numFmtId="0" fontId="3" fillId="0" borderId="9" xfId="0" applyFont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5" borderId="5" xfId="0" applyFont="1" applyFill="1" applyBorder="1"/>
    <xf numFmtId="11" fontId="1" fillId="0" borderId="9" xfId="1" applyNumberFormat="1" applyFont="1" applyBorder="1"/>
    <xf numFmtId="11" fontId="1" fillId="5" borderId="9" xfId="1" applyNumberFormat="1" applyFont="1" applyFill="1" applyBorder="1"/>
    <xf numFmtId="11" fontId="1" fillId="5" borderId="5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2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81"/>
  <sheetViews>
    <sheetView tabSelected="1" zoomScale="98" zoomScaleNormal="98" workbookViewId="0">
      <selection activeCell="W165" sqref="W165"/>
    </sheetView>
  </sheetViews>
  <sheetFormatPr defaultRowHeight="15" x14ac:dyDescent="0.25"/>
  <cols>
    <col min="2" max="2" width="35.85546875" bestFit="1" customWidth="1"/>
  </cols>
  <sheetData>
    <row r="2" spans="1:19" x14ac:dyDescent="0.25">
      <c r="A2" s="107" t="s">
        <v>0</v>
      </c>
      <c r="B2" s="107" t="s">
        <v>1</v>
      </c>
      <c r="C2" s="111" t="s">
        <v>2</v>
      </c>
      <c r="D2" s="112"/>
      <c r="E2" s="112"/>
      <c r="F2" s="112"/>
      <c r="G2" s="112"/>
      <c r="H2" s="112"/>
      <c r="I2" s="112"/>
      <c r="J2" s="112"/>
      <c r="K2" s="112"/>
      <c r="L2" s="112"/>
      <c r="M2" s="113"/>
      <c r="N2" s="114" t="s">
        <v>3</v>
      </c>
      <c r="O2" s="107" t="s">
        <v>4</v>
      </c>
      <c r="P2" s="107" t="s">
        <v>5</v>
      </c>
      <c r="Q2" s="107" t="s">
        <v>185</v>
      </c>
      <c r="R2" s="97" t="s">
        <v>6</v>
      </c>
      <c r="S2" s="99" t="s">
        <v>7</v>
      </c>
    </row>
    <row r="3" spans="1:19" x14ac:dyDescent="0.25">
      <c r="A3" s="108"/>
      <c r="B3" s="108"/>
      <c r="C3" s="1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115"/>
      <c r="O3" s="108"/>
      <c r="P3" s="108"/>
      <c r="Q3" s="108"/>
      <c r="R3" s="98"/>
      <c r="S3" s="100"/>
    </row>
    <row r="4" spans="1:19" x14ac:dyDescent="0.25">
      <c r="A4" s="85">
        <v>1</v>
      </c>
      <c r="B4" s="4" t="s">
        <v>8</v>
      </c>
      <c r="C4" s="5">
        <v>1.2984078786246101E-2</v>
      </c>
      <c r="D4" s="6">
        <v>9.2290367842441708E-3</v>
      </c>
      <c r="E4" s="6">
        <v>5.1801747875616002E-3</v>
      </c>
      <c r="F4" s="6">
        <v>2.1719052277392799E-2</v>
      </c>
      <c r="G4" s="6">
        <v>9.6750754085351796E-3</v>
      </c>
      <c r="H4" s="6">
        <v>3.5386630944129502E-3</v>
      </c>
      <c r="I4" s="6">
        <v>-2.1800483186494401E-3</v>
      </c>
      <c r="J4" s="6">
        <v>3.7985723972083401E-3</v>
      </c>
      <c r="K4" s="6">
        <v>1.6080550900998999E-3</v>
      </c>
      <c r="L4" s="6">
        <v>9.3893063011951799E-3</v>
      </c>
      <c r="M4" s="6">
        <v>4.9725932123913198E-3</v>
      </c>
      <c r="N4" s="7">
        <f t="shared" ref="N4:N67" si="0">AVERAGE(C4:M4)</f>
        <v>7.2649599836943739E-3</v>
      </c>
      <c r="O4" s="8">
        <f t="shared" ref="O4:O67" si="1">_xlfn.STDEV.P(C4:M4)</f>
        <v>6.1238681044682849E-3</v>
      </c>
      <c r="P4" s="61">
        <v>3.7743686289248798E-3</v>
      </c>
      <c r="Q4" s="61">
        <v>5.48993027016338E-3</v>
      </c>
      <c r="R4" s="9">
        <v>1</v>
      </c>
      <c r="S4" s="3">
        <v>1</v>
      </c>
    </row>
    <row r="5" spans="1:19" x14ac:dyDescent="0.25">
      <c r="A5" s="85">
        <v>2</v>
      </c>
      <c r="B5" s="4" t="s">
        <v>9</v>
      </c>
      <c r="C5" s="5">
        <v>2.9487557870083898E-3</v>
      </c>
      <c r="D5" s="6">
        <v>1.35932533268868E-2</v>
      </c>
      <c r="E5" s="6">
        <v>2.3727660436234899E-3</v>
      </c>
      <c r="F5" s="6">
        <v>1.8580896378324201E-2</v>
      </c>
      <c r="G5" s="6">
        <v>1.40727617291519E-2</v>
      </c>
      <c r="H5" s="6">
        <v>8.8763434702417206E-3</v>
      </c>
      <c r="I5" s="6">
        <v>-1.73602787621426E-3</v>
      </c>
      <c r="J5" s="6">
        <v>9.7472979898973692E-3</v>
      </c>
      <c r="K5" s="6">
        <v>9.2772538557983897E-3</v>
      </c>
      <c r="L5" s="6">
        <v>1.95193899334919E-2</v>
      </c>
      <c r="M5" s="6">
        <v>4.8667615101687899E-3</v>
      </c>
      <c r="N5" s="7">
        <f t="shared" si="0"/>
        <v>9.2835865589435181E-3</v>
      </c>
      <c r="O5" s="8">
        <f t="shared" si="1"/>
        <v>6.4802619847733941E-3</v>
      </c>
      <c r="P5" s="61">
        <v>1.0909502543328101E-3</v>
      </c>
      <c r="Q5" s="61">
        <v>2.1580734746388698E-3</v>
      </c>
      <c r="R5" s="9">
        <v>1</v>
      </c>
      <c r="S5" s="3">
        <v>1</v>
      </c>
    </row>
    <row r="6" spans="1:19" x14ac:dyDescent="0.25">
      <c r="A6" s="85">
        <v>3</v>
      </c>
      <c r="B6" s="4" t="s">
        <v>10</v>
      </c>
      <c r="C6" s="5">
        <v>-1.30670450377678E-2</v>
      </c>
      <c r="D6" s="6">
        <v>-9.6659386624521702E-3</v>
      </c>
      <c r="E6" s="6">
        <v>-1.1181725383127099E-3</v>
      </c>
      <c r="F6" s="6">
        <v>1.2993228417531999E-2</v>
      </c>
      <c r="G6" s="6">
        <v>2.3129185598570498E-3</v>
      </c>
      <c r="H6" s="6">
        <v>3.69996549309058E-3</v>
      </c>
      <c r="I6" s="6">
        <v>-1.0331504313617E-2</v>
      </c>
      <c r="J6" s="6">
        <v>2.5900261604941801E-3</v>
      </c>
      <c r="K6" s="6">
        <v>-1.5934569749147798E-2</v>
      </c>
      <c r="L6" s="6">
        <v>4.6638398630346103E-3</v>
      </c>
      <c r="M6" s="6">
        <v>-1.0062030522314199E-3</v>
      </c>
      <c r="N6" s="7">
        <f t="shared" si="0"/>
        <v>-2.2603140781382253E-3</v>
      </c>
      <c r="O6" s="8">
        <f t="shared" si="1"/>
        <v>8.4596100677413501E-3</v>
      </c>
      <c r="P6" s="61">
        <v>0.417908795824251</v>
      </c>
      <c r="Q6" s="61">
        <v>0.16273432991217801</v>
      </c>
      <c r="R6" s="9">
        <v>0</v>
      </c>
      <c r="S6" s="3">
        <v>2</v>
      </c>
    </row>
    <row r="7" spans="1:19" x14ac:dyDescent="0.25">
      <c r="A7" s="85">
        <v>4</v>
      </c>
      <c r="B7" s="4" t="s">
        <v>11</v>
      </c>
      <c r="C7" s="5">
        <v>-1.13334930182663E-2</v>
      </c>
      <c r="D7" s="6">
        <v>-4.6272960895158803E-3</v>
      </c>
      <c r="E7" s="6">
        <v>-5.3215278323736999E-3</v>
      </c>
      <c r="F7" s="6">
        <v>1.1212145659363499E-2</v>
      </c>
      <c r="G7" s="6">
        <v>-1.1473013741941001E-3</v>
      </c>
      <c r="H7" s="6">
        <v>3.5765421124312699E-3</v>
      </c>
      <c r="I7" s="6">
        <v>-1.34408600107934E-2</v>
      </c>
      <c r="J7" s="6">
        <v>1.4318696704068701E-4</v>
      </c>
      <c r="K7" s="6">
        <v>-9.6882979818994595E-3</v>
      </c>
      <c r="L7" s="10">
        <v>3.9346374638357702E-5</v>
      </c>
      <c r="M7" s="6">
        <v>-1.82129530208658E-3</v>
      </c>
      <c r="N7" s="7">
        <f t="shared" si="0"/>
        <v>-2.9462591359686917E-3</v>
      </c>
      <c r="O7" s="8">
        <f t="shared" si="1"/>
        <v>6.7445121580892919E-3</v>
      </c>
      <c r="P7" s="61">
        <v>0.197238234663307</v>
      </c>
      <c r="Q7" s="61">
        <v>0.103768285872768</v>
      </c>
      <c r="R7" s="9">
        <v>0</v>
      </c>
      <c r="S7" s="3">
        <v>2</v>
      </c>
    </row>
    <row r="8" spans="1:19" x14ac:dyDescent="0.25">
      <c r="A8" s="85">
        <v>5</v>
      </c>
      <c r="B8" s="4" t="s">
        <v>12</v>
      </c>
      <c r="C8" s="5">
        <v>-9.3876674559789496E-3</v>
      </c>
      <c r="D8" s="6">
        <v>-3.3386244812295099E-3</v>
      </c>
      <c r="E8" s="6">
        <v>-4.7562474495527404E-3</v>
      </c>
      <c r="F8" s="6">
        <v>-5.9224270548415099E-3</v>
      </c>
      <c r="G8" s="6">
        <v>1.0161893064368501E-3</v>
      </c>
      <c r="H8" s="6">
        <v>-6.0638558835211798E-4</v>
      </c>
      <c r="I8" s="6">
        <v>-1.2817961514952099E-2</v>
      </c>
      <c r="J8" s="6">
        <v>-3.9985031719341002E-3</v>
      </c>
      <c r="K8" s="6">
        <v>-1.66426939227057E-2</v>
      </c>
      <c r="L8" s="6">
        <v>4.0066972254193499E-3</v>
      </c>
      <c r="M8" s="6">
        <v>-2.4345973468837098E-3</v>
      </c>
      <c r="N8" s="7">
        <f t="shared" si="0"/>
        <v>-4.989292859506749E-3</v>
      </c>
      <c r="O8" s="8">
        <f t="shared" si="1"/>
        <v>5.7508649720982392E-3</v>
      </c>
      <c r="P8" s="61">
        <v>2.0707785167525999E-2</v>
      </c>
      <c r="Q8" s="61">
        <v>1.7966363425014498E-2</v>
      </c>
      <c r="R8" s="9">
        <v>1</v>
      </c>
      <c r="S8" s="3">
        <v>2</v>
      </c>
    </row>
    <row r="9" spans="1:19" x14ac:dyDescent="0.25">
      <c r="A9" s="85">
        <v>6</v>
      </c>
      <c r="B9" s="4" t="s">
        <v>13</v>
      </c>
      <c r="C9" s="5">
        <v>-1.8781827292770899E-2</v>
      </c>
      <c r="D9" s="6">
        <v>-8.3040636969472E-3</v>
      </c>
      <c r="E9" s="6">
        <v>-7.5516576027134501E-3</v>
      </c>
      <c r="F9" s="6">
        <v>-2.0469768178413599E-2</v>
      </c>
      <c r="G9" s="6">
        <v>-8.9073670266592402E-3</v>
      </c>
      <c r="H9" s="6">
        <v>-1.07186763055768E-2</v>
      </c>
      <c r="I9" s="6">
        <v>-2.3144328131331E-2</v>
      </c>
      <c r="J9" s="6">
        <v>-4.3348199067036802E-3</v>
      </c>
      <c r="K9" s="6">
        <v>-2.7579853837525599E-2</v>
      </c>
      <c r="L9" s="6">
        <v>-1.3770822755332399E-2</v>
      </c>
      <c r="M9" s="6">
        <v>-7.5627642053518298E-3</v>
      </c>
      <c r="N9" s="7">
        <f t="shared" si="0"/>
        <v>-1.3738722630847789E-2</v>
      </c>
      <c r="O9" s="8">
        <f t="shared" si="1"/>
        <v>7.2465481074748079E-3</v>
      </c>
      <c r="P9" s="61">
        <v>1.3292923805019501E-4</v>
      </c>
      <c r="Q9" s="61">
        <v>6.5738702257268997E-4</v>
      </c>
      <c r="R9" s="9">
        <v>1</v>
      </c>
      <c r="S9" s="3">
        <v>2</v>
      </c>
    </row>
    <row r="10" spans="1:19" x14ac:dyDescent="0.25">
      <c r="A10" s="85">
        <v>7</v>
      </c>
      <c r="B10" s="4" t="s">
        <v>14</v>
      </c>
      <c r="C10" s="5">
        <v>2.0705705361838802E-3</v>
      </c>
      <c r="D10" s="6">
        <v>-1.1329015199091101E-3</v>
      </c>
      <c r="E10" s="6">
        <v>-3.5183672372705401E-3</v>
      </c>
      <c r="F10" s="6">
        <v>1.2896762559707E-2</v>
      </c>
      <c r="G10" s="6">
        <v>9.4881699459517695E-3</v>
      </c>
      <c r="H10" s="6">
        <v>5.3027813030018696E-3</v>
      </c>
      <c r="I10" s="6">
        <v>-4.9153056672028E-3</v>
      </c>
      <c r="J10" s="6">
        <v>6.8503027115400803E-3</v>
      </c>
      <c r="K10" s="6">
        <v>1.65502484317552E-3</v>
      </c>
      <c r="L10" s="6">
        <v>1.60162219374025E-2</v>
      </c>
      <c r="M10" s="6">
        <v>-2.7689013787875899E-4</v>
      </c>
      <c r="N10" s="7">
        <f t="shared" si="0"/>
        <v>4.0396699340637648E-3</v>
      </c>
      <c r="O10" s="8">
        <f t="shared" si="1"/>
        <v>6.4196766545557681E-3</v>
      </c>
      <c r="P10" s="61">
        <v>7.4632185699998493E-2</v>
      </c>
      <c r="Q10" s="61">
        <v>4.7933244455985999E-2</v>
      </c>
      <c r="R10" s="9">
        <v>0</v>
      </c>
      <c r="S10" s="3">
        <v>1</v>
      </c>
    </row>
    <row r="11" spans="1:19" x14ac:dyDescent="0.25">
      <c r="A11" s="85">
        <v>8</v>
      </c>
      <c r="B11" s="11" t="s">
        <v>15</v>
      </c>
      <c r="C11" s="5">
        <v>-7.2570341333438202E-3</v>
      </c>
      <c r="D11" s="6">
        <v>-2.09260349825395E-3</v>
      </c>
      <c r="E11" s="6">
        <v>-8.7028605648862799E-3</v>
      </c>
      <c r="F11" s="6">
        <v>1.0248381061218399E-2</v>
      </c>
      <c r="G11" s="6">
        <v>7.4552720839841397E-3</v>
      </c>
      <c r="H11" s="6">
        <v>-3.8153510148037201E-3</v>
      </c>
      <c r="I11" s="6">
        <v>-7.9812564195636294E-3</v>
      </c>
      <c r="J11" s="6">
        <v>3.2235591598176001E-3</v>
      </c>
      <c r="K11" s="6">
        <v>-2.6816266519132902E-3</v>
      </c>
      <c r="L11" s="6">
        <v>4.8963297644307501E-3</v>
      </c>
      <c r="M11" s="6">
        <v>-2.36691974540472E-3</v>
      </c>
      <c r="N11" s="7">
        <f t="shared" si="0"/>
        <v>-8.249190871562292E-4</v>
      </c>
      <c r="O11" s="8">
        <f t="shared" si="1"/>
        <v>6.1149925469728529E-3</v>
      </c>
      <c r="P11" s="61">
        <v>0.678712358267061</v>
      </c>
      <c r="Q11" s="61">
        <v>0.21795479346747701</v>
      </c>
      <c r="R11" s="9">
        <v>0</v>
      </c>
      <c r="S11" s="3">
        <v>2</v>
      </c>
    </row>
    <row r="12" spans="1:19" x14ac:dyDescent="0.25">
      <c r="A12" s="85">
        <v>9</v>
      </c>
      <c r="B12" s="4" t="s">
        <v>16</v>
      </c>
      <c r="C12" s="5">
        <v>-1.2373954376576801E-2</v>
      </c>
      <c r="D12" s="6">
        <v>1.45071634298075E-3</v>
      </c>
      <c r="E12" s="6">
        <v>-1.6776827979261898E-2</v>
      </c>
      <c r="F12" s="6">
        <v>7.0850414630145202E-3</v>
      </c>
      <c r="G12" s="6">
        <v>8.5581175312296892E-3</v>
      </c>
      <c r="H12" s="6">
        <v>-1.28921088313895E-3</v>
      </c>
      <c r="I12" s="6">
        <v>-7.2147653336173904E-3</v>
      </c>
      <c r="J12" s="6">
        <v>-3.42860113305177E-3</v>
      </c>
      <c r="K12" s="6">
        <v>-1.2693314013958E-2</v>
      </c>
      <c r="L12" s="6">
        <v>1.5635072793895601E-3</v>
      </c>
      <c r="M12" s="6">
        <v>-1.43107696037051E-4</v>
      </c>
      <c r="N12" s="7">
        <f t="shared" si="0"/>
        <v>-3.2056726180933952E-3</v>
      </c>
      <c r="O12" s="8">
        <f t="shared" si="1"/>
        <v>7.8400848124588769E-3</v>
      </c>
      <c r="P12" s="61">
        <v>0.22508374055223901</v>
      </c>
      <c r="Q12" s="61">
        <v>0.109130298162643</v>
      </c>
      <c r="R12" s="9">
        <v>0</v>
      </c>
      <c r="S12" s="3">
        <v>2</v>
      </c>
    </row>
    <row r="13" spans="1:19" x14ac:dyDescent="0.25">
      <c r="A13" s="85">
        <v>10</v>
      </c>
      <c r="B13" s="4" t="s">
        <v>17</v>
      </c>
      <c r="C13" s="5">
        <v>-1.11410443200755E-2</v>
      </c>
      <c r="D13" s="6"/>
      <c r="E13" s="6">
        <v>-9.7915305954589908E-3</v>
      </c>
      <c r="F13" s="6">
        <v>1.39866846366134E-2</v>
      </c>
      <c r="G13" s="6"/>
      <c r="H13" s="6">
        <v>1.2561656654066101E-2</v>
      </c>
      <c r="I13" s="6">
        <v>-1.55162160573052E-2</v>
      </c>
      <c r="J13" s="6">
        <v>-4.8978738195272903E-3</v>
      </c>
      <c r="K13" s="6">
        <v>-1.80801271139432E-2</v>
      </c>
      <c r="L13" s="6">
        <v>9.0209673822392504E-4</v>
      </c>
      <c r="M13" s="6">
        <v>-4.1661632173861903E-3</v>
      </c>
      <c r="N13" s="7">
        <f t="shared" si="0"/>
        <v>-4.0158352327547726E-3</v>
      </c>
      <c r="O13" s="8">
        <f t="shared" si="1"/>
        <v>1.0739754451140098E-2</v>
      </c>
      <c r="P13" s="61">
        <v>0.32111933717324498</v>
      </c>
      <c r="Q13" s="61">
        <v>0.13233861989040899</v>
      </c>
      <c r="R13" s="9">
        <v>0</v>
      </c>
      <c r="S13" s="3">
        <v>1</v>
      </c>
    </row>
    <row r="14" spans="1:19" x14ac:dyDescent="0.25">
      <c r="A14" s="85">
        <v>11</v>
      </c>
      <c r="B14" s="4" t="s">
        <v>18</v>
      </c>
      <c r="C14" s="5">
        <v>-1.02952205404294E-3</v>
      </c>
      <c r="D14" s="6">
        <v>-3.8709782239266001E-3</v>
      </c>
      <c r="E14" s="6">
        <v>3.7382029577331202E-3</v>
      </c>
      <c r="F14" s="6">
        <v>1.18377895880097E-2</v>
      </c>
      <c r="G14" s="6">
        <v>6.5432894188481297E-3</v>
      </c>
      <c r="H14" s="6">
        <v>4.3728859544872496E-3</v>
      </c>
      <c r="I14" s="6">
        <v>6.1101542775934799E-3</v>
      </c>
      <c r="J14" s="6">
        <v>2.1060905467172601E-3</v>
      </c>
      <c r="K14" s="6">
        <v>2.2214063717431701E-3</v>
      </c>
      <c r="L14" s="6">
        <v>1.7648468583035402E-2</v>
      </c>
      <c r="M14" s="6">
        <v>-8.4826459772471396E-3</v>
      </c>
      <c r="N14" s="7">
        <f t="shared" si="0"/>
        <v>3.7450128584500756E-3</v>
      </c>
      <c r="O14" s="8">
        <f t="shared" si="1"/>
        <v>6.7953207188368907E-3</v>
      </c>
      <c r="P14" s="61">
        <v>0.11197995555529799</v>
      </c>
      <c r="Q14" s="61">
        <v>6.6721160107176297E-2</v>
      </c>
      <c r="R14" s="9">
        <v>0</v>
      </c>
      <c r="S14" s="3">
        <v>1</v>
      </c>
    </row>
    <row r="15" spans="1:19" x14ac:dyDescent="0.25">
      <c r="A15" s="85">
        <v>12</v>
      </c>
      <c r="B15" s="4" t="s">
        <v>19</v>
      </c>
      <c r="C15" s="5">
        <v>-5.0812036649892497E-3</v>
      </c>
      <c r="D15" s="6"/>
      <c r="E15" s="6">
        <v>-4.2284852336371701E-3</v>
      </c>
      <c r="F15" s="6">
        <v>1.0674859879648901E-2</v>
      </c>
      <c r="G15" s="6">
        <v>1.10201909292055E-3</v>
      </c>
      <c r="H15" s="6">
        <v>1.10779316093463E-2</v>
      </c>
      <c r="I15" s="6">
        <v>-3.8805210178983699E-3</v>
      </c>
      <c r="J15" s="6">
        <v>7.4026456609497899E-3</v>
      </c>
      <c r="K15" s="6">
        <v>-1.02844049033713E-2</v>
      </c>
      <c r="L15" s="6">
        <v>1.0877251569633199E-2</v>
      </c>
      <c r="M15" s="6">
        <v>2.8810395755445701E-3</v>
      </c>
      <c r="N15" s="7">
        <f t="shared" si="0"/>
        <v>2.0541132568147216E-3</v>
      </c>
      <c r="O15" s="8">
        <f t="shared" si="1"/>
        <v>7.3595797075918703E-3</v>
      </c>
      <c r="P15" s="61">
        <v>0.42408755629218298</v>
      </c>
      <c r="Q15" s="61">
        <v>0.16385018961542</v>
      </c>
      <c r="R15" s="9">
        <v>0</v>
      </c>
      <c r="S15" s="3">
        <v>1</v>
      </c>
    </row>
    <row r="16" spans="1:19" x14ac:dyDescent="0.25">
      <c r="A16" s="85">
        <v>13</v>
      </c>
      <c r="B16" s="4" t="s">
        <v>20</v>
      </c>
      <c r="C16" s="5">
        <v>3.5599677329706701E-3</v>
      </c>
      <c r="D16" s="6">
        <v>1.0690356447409699E-2</v>
      </c>
      <c r="E16" s="6">
        <v>-5.57317602044426E-3</v>
      </c>
      <c r="F16" s="6">
        <v>1.43508254266278E-2</v>
      </c>
      <c r="G16" s="6">
        <v>1.6772984658243499E-2</v>
      </c>
      <c r="H16" s="6">
        <v>7.7507172021830202E-3</v>
      </c>
      <c r="I16" s="6">
        <v>-1.13153427546014E-3</v>
      </c>
      <c r="J16" s="6">
        <v>-6.0334751284384102E-4</v>
      </c>
      <c r="K16" s="6">
        <v>-6.6880252740367198E-4</v>
      </c>
      <c r="L16" s="6">
        <v>1.8786157346101399E-2</v>
      </c>
      <c r="M16" s="6">
        <v>3.9821418075972103E-4</v>
      </c>
      <c r="N16" s="7">
        <f t="shared" si="0"/>
        <v>5.8483966052858081E-3</v>
      </c>
      <c r="O16" s="8">
        <f t="shared" si="1"/>
        <v>7.8872682789851954E-3</v>
      </c>
      <c r="P16" s="61">
        <v>4.1000965783141101E-2</v>
      </c>
      <c r="Q16" s="61">
        <v>2.93864000858081E-2</v>
      </c>
      <c r="R16" s="9">
        <v>1</v>
      </c>
      <c r="S16" s="3">
        <v>1</v>
      </c>
    </row>
    <row r="17" spans="1:19" x14ac:dyDescent="0.25">
      <c r="A17" s="86">
        <v>14</v>
      </c>
      <c r="B17" s="33" t="s">
        <v>21</v>
      </c>
      <c r="C17" s="34">
        <v>-8.3766536096655502E-3</v>
      </c>
      <c r="D17" s="35">
        <v>7.6324245622381602E-3</v>
      </c>
      <c r="E17" s="35">
        <v>1.1125576234003499E-3</v>
      </c>
      <c r="F17" s="35">
        <v>-4.6525167063878299E-3</v>
      </c>
      <c r="G17" s="35">
        <v>4.0600812353081802E-3</v>
      </c>
      <c r="H17" s="35">
        <v>5.1255175733269697E-4</v>
      </c>
      <c r="I17" s="35">
        <v>-2.9549795936472702E-3</v>
      </c>
      <c r="J17" s="35">
        <v>-1.2165877714882701E-3</v>
      </c>
      <c r="K17" s="35">
        <v>-9.69195563155828E-3</v>
      </c>
      <c r="L17" s="35">
        <v>4.5492266948489899E-3</v>
      </c>
      <c r="M17" s="35">
        <v>5.7344548475660199E-3</v>
      </c>
      <c r="N17" s="36">
        <f t="shared" si="0"/>
        <v>-2.9921787200480019E-4</v>
      </c>
      <c r="O17" s="37">
        <f t="shared" si="1"/>
        <v>5.4338457912072894E-3</v>
      </c>
      <c r="P17" s="62">
        <v>0.86523594360426304</v>
      </c>
      <c r="Q17" s="62">
        <v>0.25319156720670999</v>
      </c>
      <c r="R17" s="38">
        <v>0</v>
      </c>
      <c r="S17" s="32">
        <v>2</v>
      </c>
    </row>
    <row r="18" spans="1:19" x14ac:dyDescent="0.25">
      <c r="A18" s="85">
        <v>15</v>
      </c>
      <c r="B18" s="4" t="s">
        <v>22</v>
      </c>
      <c r="C18" s="5">
        <v>-1.3444507153771299E-2</v>
      </c>
      <c r="D18" s="6">
        <v>-1.3865171723184799E-2</v>
      </c>
      <c r="E18" s="6">
        <v>-1.91978752328269E-3</v>
      </c>
      <c r="F18" s="6">
        <v>3.0637490326281699E-3</v>
      </c>
      <c r="G18" s="6">
        <v>2.0535194802644399E-3</v>
      </c>
      <c r="H18" s="6">
        <v>-4.0539611516223597E-3</v>
      </c>
      <c r="I18" s="6">
        <v>-1.07227498303436E-2</v>
      </c>
      <c r="J18" s="6">
        <v>-1.1777193984655999E-2</v>
      </c>
      <c r="K18" s="6">
        <v>-1.19201897247371E-3</v>
      </c>
      <c r="L18" s="6">
        <v>-7.0974525578936703E-4</v>
      </c>
      <c r="M18" s="6">
        <v>-3.2019268298937899E-3</v>
      </c>
      <c r="N18" s="7">
        <f t="shared" si="0"/>
        <v>-5.0699812647386358E-3</v>
      </c>
      <c r="O18" s="8">
        <f t="shared" si="1"/>
        <v>5.9530456670344239E-3</v>
      </c>
      <c r="P18" s="61">
        <v>2.2575701843352902E-2</v>
      </c>
      <c r="Q18" s="61">
        <v>1.9249287499171E-2</v>
      </c>
      <c r="R18" s="9">
        <v>1</v>
      </c>
      <c r="S18" s="3">
        <v>1</v>
      </c>
    </row>
    <row r="19" spans="1:19" x14ac:dyDescent="0.25">
      <c r="A19" s="85">
        <v>16</v>
      </c>
      <c r="B19" s="4" t="s">
        <v>23</v>
      </c>
      <c r="C19" s="5">
        <v>-5.2698512248535898E-4</v>
      </c>
      <c r="D19" s="6">
        <v>-3.2175692177623602E-3</v>
      </c>
      <c r="E19" s="6">
        <v>-1.7354274328878099E-3</v>
      </c>
      <c r="F19" s="6">
        <v>6.0088807848392998E-3</v>
      </c>
      <c r="G19" s="6">
        <v>9.9388518140255608E-4</v>
      </c>
      <c r="H19" s="6">
        <v>7.3377947155754304E-3</v>
      </c>
      <c r="I19" s="6">
        <v>4.7902519399734304E-3</v>
      </c>
      <c r="J19" s="6">
        <v>-1.19377849751698E-3</v>
      </c>
      <c r="K19" s="6">
        <v>-3.0973412542846602E-3</v>
      </c>
      <c r="L19" s="6">
        <v>3.5020812499444698E-3</v>
      </c>
      <c r="M19" s="6">
        <v>4.0334305606430296E-3</v>
      </c>
      <c r="N19" s="7">
        <f t="shared" si="0"/>
        <v>1.5359293552219134E-3</v>
      </c>
      <c r="O19" s="8">
        <f t="shared" si="1"/>
        <v>3.5818769918300165E-3</v>
      </c>
      <c r="P19" s="61">
        <v>0.20492595482630599</v>
      </c>
      <c r="Q19" s="61">
        <v>0.104478426244066</v>
      </c>
      <c r="R19" s="9">
        <v>0</v>
      </c>
      <c r="S19" s="3">
        <v>1</v>
      </c>
    </row>
    <row r="20" spans="1:19" x14ac:dyDescent="0.25">
      <c r="A20" s="85">
        <v>17</v>
      </c>
      <c r="B20" s="4" t="s">
        <v>24</v>
      </c>
      <c r="C20" s="5">
        <v>-5.9978272825672897E-3</v>
      </c>
      <c r="D20" s="6">
        <v>-1.82317404461978E-3</v>
      </c>
      <c r="E20" s="6">
        <v>-2.2984600316454601E-3</v>
      </c>
      <c r="F20" s="6">
        <v>6.2905137357934897E-3</v>
      </c>
      <c r="G20" s="6">
        <v>8.1403512230086607E-3</v>
      </c>
      <c r="H20" s="6">
        <v>8.5134386688278108E-3</v>
      </c>
      <c r="I20" s="6">
        <v>6.3780549028045804E-3</v>
      </c>
      <c r="J20" s="6">
        <v>-1.8808095952456401E-3</v>
      </c>
      <c r="K20" s="6">
        <v>1.0362281049040899E-3</v>
      </c>
      <c r="L20" s="6">
        <v>6.7279296481747098E-3</v>
      </c>
      <c r="M20" s="6">
        <v>3.7417182950376399E-3</v>
      </c>
      <c r="N20" s="7">
        <f t="shared" si="0"/>
        <v>2.6207239658611646E-3</v>
      </c>
      <c r="O20" s="8">
        <f t="shared" si="1"/>
        <v>4.7854085893979633E-3</v>
      </c>
      <c r="P20" s="61">
        <v>0.113980211507602</v>
      </c>
      <c r="Q20" s="61">
        <v>6.7104487392736306E-2</v>
      </c>
      <c r="R20" s="9">
        <v>0</v>
      </c>
      <c r="S20" s="3">
        <v>1</v>
      </c>
    </row>
    <row r="21" spans="1:19" x14ac:dyDescent="0.25">
      <c r="A21" s="85">
        <v>18</v>
      </c>
      <c r="B21" s="4" t="s">
        <v>25</v>
      </c>
      <c r="C21" s="5">
        <v>-1.1829027327510301E-2</v>
      </c>
      <c r="D21" s="6">
        <v>8.2065983252824892E-3</v>
      </c>
      <c r="E21" s="6">
        <v>9.0252165007172307E-3</v>
      </c>
      <c r="F21" s="6">
        <v>4.3271012719618704E-3</v>
      </c>
      <c r="G21" s="6">
        <v>4.1906057550059597E-3</v>
      </c>
      <c r="H21" s="6">
        <v>2.7009687917206701E-3</v>
      </c>
      <c r="I21" s="6">
        <v>-1.9076002501981801E-3</v>
      </c>
      <c r="J21" s="6">
        <v>-1.3129363228187699E-2</v>
      </c>
      <c r="K21" s="6">
        <v>-8.8156311724778107E-3</v>
      </c>
      <c r="L21" s="6">
        <v>1.0174958528337399E-2</v>
      </c>
      <c r="M21" s="6">
        <v>1.92605354282227E-3</v>
      </c>
      <c r="N21" s="7">
        <f t="shared" si="0"/>
        <v>4.4271643067944529E-4</v>
      </c>
      <c r="O21" s="8">
        <f t="shared" si="1"/>
        <v>7.926519633165657E-3</v>
      </c>
      <c r="P21" s="61">
        <v>0.86333166823331398</v>
      </c>
      <c r="Q21" s="61">
        <v>0.2541381000022</v>
      </c>
      <c r="R21" s="9">
        <v>0</v>
      </c>
      <c r="S21" s="3">
        <v>1</v>
      </c>
    </row>
    <row r="22" spans="1:19" x14ac:dyDescent="0.25">
      <c r="A22" s="85">
        <v>19</v>
      </c>
      <c r="B22" s="11" t="s">
        <v>26</v>
      </c>
      <c r="C22" s="5">
        <v>-4.6985279511871703E-2</v>
      </c>
      <c r="D22" s="6">
        <v>-1.4255773299270301E-2</v>
      </c>
      <c r="E22" s="6">
        <v>3.6119170151838699E-3</v>
      </c>
      <c r="F22" s="6">
        <v>-6.3000946841934601E-4</v>
      </c>
      <c r="G22" s="6">
        <v>-4.8384640660520404E-3</v>
      </c>
      <c r="H22" s="6">
        <v>-3.6732227910728901E-2</v>
      </c>
      <c r="I22" s="6">
        <v>-2.83595927825907E-2</v>
      </c>
      <c r="J22" s="6">
        <v>-5.1487583570736802E-2</v>
      </c>
      <c r="K22" s="6">
        <v>-3.9426816931697403E-2</v>
      </c>
      <c r="L22" s="6">
        <v>-1.6020541522175399E-3</v>
      </c>
      <c r="M22" s="6">
        <v>-7.0901943283825904E-3</v>
      </c>
      <c r="N22" s="7">
        <f t="shared" si="0"/>
        <v>-2.0708734455162133E-2</v>
      </c>
      <c r="O22" s="8">
        <f t="shared" si="1"/>
        <v>1.9405093760949829E-2</v>
      </c>
      <c r="P22" s="61">
        <v>7.0650804660556997E-3</v>
      </c>
      <c r="Q22" s="61">
        <v>8.3189628001160993E-3</v>
      </c>
      <c r="R22" s="9">
        <v>1</v>
      </c>
      <c r="S22" s="3">
        <v>2</v>
      </c>
    </row>
    <row r="23" spans="1:19" x14ac:dyDescent="0.25">
      <c r="A23" s="85">
        <v>20</v>
      </c>
      <c r="B23" s="4" t="s">
        <v>27</v>
      </c>
      <c r="C23" s="5">
        <v>-9.9299169063782403E-3</v>
      </c>
      <c r="D23" s="6">
        <v>2.7266646155336902E-3</v>
      </c>
      <c r="E23" s="6">
        <v>-1.20898012655756E-2</v>
      </c>
      <c r="F23" s="6">
        <v>-1.7567233991272701E-2</v>
      </c>
      <c r="G23" s="6">
        <v>1.5320236457605401E-3</v>
      </c>
      <c r="H23" s="6">
        <v>-1.37860915230984E-2</v>
      </c>
      <c r="I23" s="6">
        <v>-1.14602293721847E-2</v>
      </c>
      <c r="J23" s="6">
        <v>-2.8518192488366699E-2</v>
      </c>
      <c r="K23" s="6">
        <v>-1.03488735078495E-2</v>
      </c>
      <c r="L23" s="6">
        <v>-5.3660753998108499E-3</v>
      </c>
      <c r="M23" s="6">
        <v>-7.3072487755571599E-3</v>
      </c>
      <c r="N23" s="7">
        <f t="shared" si="0"/>
        <v>-1.0192270451709057E-2</v>
      </c>
      <c r="O23" s="8">
        <f t="shared" si="1"/>
        <v>8.226455199353451E-3</v>
      </c>
      <c r="P23" s="61">
        <v>2.87594287380755E-3</v>
      </c>
      <c r="Q23" s="61">
        <v>4.4445897947841704E-3</v>
      </c>
      <c r="R23" s="9">
        <v>1</v>
      </c>
      <c r="S23" s="3">
        <v>2</v>
      </c>
    </row>
    <row r="24" spans="1:19" x14ac:dyDescent="0.25">
      <c r="A24" s="85">
        <v>21</v>
      </c>
      <c r="B24" s="4" t="s">
        <v>28</v>
      </c>
      <c r="C24" s="5">
        <v>1.47835134603913E-3</v>
      </c>
      <c r="D24" s="6">
        <v>9.7248280562572207E-3</v>
      </c>
      <c r="E24" s="6">
        <v>-1.50541061962677E-3</v>
      </c>
      <c r="F24" s="6">
        <v>-4.6012049984911103E-3</v>
      </c>
      <c r="G24" s="6">
        <v>1.54285560204861E-2</v>
      </c>
      <c r="H24" s="6">
        <v>1.24596014568181E-2</v>
      </c>
      <c r="I24" s="6">
        <v>-1.0296667766994101E-2</v>
      </c>
      <c r="J24" s="6">
        <v>5.6833023166803203E-3</v>
      </c>
      <c r="K24" s="6">
        <v>-1.02642949113671E-2</v>
      </c>
      <c r="L24" s="6">
        <v>6.4989708756066598E-3</v>
      </c>
      <c r="M24" s="6">
        <v>9.4069613992133708E-3</v>
      </c>
      <c r="N24" s="7">
        <f t="shared" si="0"/>
        <v>3.0920902886019839E-3</v>
      </c>
      <c r="O24" s="8">
        <f t="shared" si="1"/>
        <v>8.4353719701291477E-3</v>
      </c>
      <c r="P24" s="61">
        <v>0.27331643772407299</v>
      </c>
      <c r="Q24" s="61">
        <v>0.12287809103628999</v>
      </c>
      <c r="R24" s="9">
        <v>0</v>
      </c>
      <c r="S24" s="3">
        <v>1</v>
      </c>
    </row>
    <row r="25" spans="1:19" x14ac:dyDescent="0.25">
      <c r="A25" s="85">
        <v>22</v>
      </c>
      <c r="B25" s="4" t="s">
        <v>29</v>
      </c>
      <c r="C25" s="5">
        <v>-2.33476555957387E-2</v>
      </c>
      <c r="D25" s="6">
        <v>1.07673963167494E-2</v>
      </c>
      <c r="E25" s="6">
        <v>-1.5857209280998499E-2</v>
      </c>
      <c r="F25" s="6">
        <v>-9.08833581483986E-3</v>
      </c>
      <c r="G25" s="6">
        <v>3.0805072112229698E-3</v>
      </c>
      <c r="H25" s="6">
        <v>-4.3852596886380501E-3</v>
      </c>
      <c r="I25" s="6">
        <v>-5.71210335986735E-3</v>
      </c>
      <c r="J25" s="6">
        <v>-2.6673791741466502E-2</v>
      </c>
      <c r="K25" s="6">
        <v>-1.8184520355906401E-2</v>
      </c>
      <c r="L25" s="6">
        <v>-9.8449856283736592E-3</v>
      </c>
      <c r="M25" s="6">
        <v>-1.6148224637186102E-2</v>
      </c>
      <c r="N25" s="7">
        <f t="shared" si="0"/>
        <v>-1.0490380234094794E-2</v>
      </c>
      <c r="O25" s="8">
        <f t="shared" si="1"/>
        <v>1.0642004795387327E-2</v>
      </c>
      <c r="P25" s="61">
        <v>1.09255109470585E-2</v>
      </c>
      <c r="Q25" s="61">
        <v>1.12564620122634E-2</v>
      </c>
      <c r="R25" s="9">
        <v>1</v>
      </c>
      <c r="S25" s="3">
        <v>1</v>
      </c>
    </row>
    <row r="26" spans="1:19" x14ac:dyDescent="0.25">
      <c r="A26" s="87">
        <v>23</v>
      </c>
      <c r="B26" s="46" t="s">
        <v>30</v>
      </c>
      <c r="C26" s="47">
        <v>-1.359488966592E-2</v>
      </c>
      <c r="D26" s="48">
        <v>-2.5235087900773198E-3</v>
      </c>
      <c r="E26" s="48">
        <v>-4.14011721421703E-3</v>
      </c>
      <c r="F26" s="48">
        <v>1.60271675265902E-4</v>
      </c>
      <c r="G26" s="48">
        <v>3.8080287719193E-4</v>
      </c>
      <c r="H26" s="48">
        <v>-1.6326444320297201E-3</v>
      </c>
      <c r="I26" s="48">
        <v>-1.6953927860365299E-3</v>
      </c>
      <c r="J26" s="48">
        <v>-1.25752440680781E-2</v>
      </c>
      <c r="K26" s="48">
        <v>-5.5161135172746203E-3</v>
      </c>
      <c r="L26" s="48">
        <v>1.36063622839848E-3</v>
      </c>
      <c r="M26" s="48">
        <v>-9.9109302587798292E-3</v>
      </c>
      <c r="N26" s="49">
        <f t="shared" si="0"/>
        <v>-4.5170118137778945E-3</v>
      </c>
      <c r="O26" s="50">
        <f t="shared" si="1"/>
        <v>5.0294140525771556E-3</v>
      </c>
      <c r="P26" s="63">
        <v>1.7545347256391501E-2</v>
      </c>
      <c r="Q26" s="63">
        <v>1.6068287393095501E-2</v>
      </c>
      <c r="R26" s="51">
        <v>1</v>
      </c>
      <c r="S26" s="45">
        <v>1</v>
      </c>
    </row>
    <row r="27" spans="1:19" x14ac:dyDescent="0.25">
      <c r="A27" s="85">
        <v>24</v>
      </c>
      <c r="B27" s="4" t="s">
        <v>31</v>
      </c>
      <c r="C27" s="5">
        <v>-4.5973301691426601E-3</v>
      </c>
      <c r="D27" s="6">
        <v>9.6738721456265302E-4</v>
      </c>
      <c r="E27" s="6">
        <v>-4.2883539443597203E-4</v>
      </c>
      <c r="F27" s="6">
        <v>1.1473744346120101E-3</v>
      </c>
      <c r="G27" s="6">
        <v>4.1878307665825804E-3</v>
      </c>
      <c r="H27" s="6">
        <v>2.45121349671915E-3</v>
      </c>
      <c r="I27" s="6">
        <v>-9.6458976212456995E-3</v>
      </c>
      <c r="J27" s="6">
        <v>-1.11253521428765E-2</v>
      </c>
      <c r="K27" s="6">
        <v>-9.6736429950512893E-3</v>
      </c>
      <c r="L27" s="6">
        <v>-1.29455924773864E-3</v>
      </c>
      <c r="M27" s="6">
        <v>5.5541777782787301E-3</v>
      </c>
      <c r="N27" s="7">
        <f t="shared" si="0"/>
        <v>-2.0416030799759667E-3</v>
      </c>
      <c r="O27" s="8">
        <f t="shared" si="1"/>
        <v>5.5937415896600631E-3</v>
      </c>
      <c r="P27" s="61">
        <v>0.27526866076094503</v>
      </c>
      <c r="Q27" s="61">
        <v>0.12264085803873299</v>
      </c>
      <c r="R27" s="9">
        <v>0</v>
      </c>
      <c r="S27" s="3">
        <v>1</v>
      </c>
    </row>
    <row r="28" spans="1:19" x14ac:dyDescent="0.25">
      <c r="A28" s="85">
        <v>25</v>
      </c>
      <c r="B28" s="4" t="s">
        <v>32</v>
      </c>
      <c r="C28" s="5">
        <v>-1.2933286697960299E-2</v>
      </c>
      <c r="D28" s="6">
        <v>5.6141785038514602E-4</v>
      </c>
      <c r="E28" s="6">
        <v>-1.4370224661672999E-3</v>
      </c>
      <c r="F28" s="6">
        <v>2.32344053202686E-3</v>
      </c>
      <c r="G28" s="6">
        <v>1.37356459738841E-2</v>
      </c>
      <c r="H28" s="6">
        <v>-3.0566107601291601E-3</v>
      </c>
      <c r="I28" s="6">
        <v>-1.4191876331523801E-3</v>
      </c>
      <c r="J28" s="6">
        <v>-9.8348400916925503E-3</v>
      </c>
      <c r="K28" s="6">
        <v>9.9288975913208711E-4</v>
      </c>
      <c r="L28" s="6">
        <v>6.9784380136941101E-3</v>
      </c>
      <c r="M28" s="6">
        <v>-4.0065573691671101E-3</v>
      </c>
      <c r="N28" s="7">
        <f t="shared" si="0"/>
        <v>-7.3597026264968159E-4</v>
      </c>
      <c r="O28" s="8">
        <f t="shared" si="1"/>
        <v>6.9516268321569612E-3</v>
      </c>
      <c r="P28" s="61">
        <v>0.74469910490944602</v>
      </c>
      <c r="Q28" s="61">
        <v>0.23457545549003</v>
      </c>
      <c r="R28" s="9">
        <v>0</v>
      </c>
      <c r="S28" s="3">
        <v>2</v>
      </c>
    </row>
    <row r="29" spans="1:19" x14ac:dyDescent="0.25">
      <c r="A29" s="85">
        <v>26</v>
      </c>
      <c r="B29" s="4" t="s">
        <v>33</v>
      </c>
      <c r="C29" s="5">
        <v>-1.0046724154835001E-2</v>
      </c>
      <c r="D29" s="6">
        <v>5.02893833463142E-3</v>
      </c>
      <c r="E29" s="6">
        <v>-9.08240453151812E-3</v>
      </c>
      <c r="F29" s="6">
        <v>6.8650969435920103E-3</v>
      </c>
      <c r="G29" s="6">
        <v>8.0510421984527694E-3</v>
      </c>
      <c r="H29" s="6">
        <v>-4.5250821936126699E-3</v>
      </c>
      <c r="I29" s="6">
        <v>2.0250628153589498E-3</v>
      </c>
      <c r="J29" s="6">
        <v>-6.3594855739731197E-3</v>
      </c>
      <c r="K29" s="6">
        <v>-6.1405113750852601E-3</v>
      </c>
      <c r="L29" s="6">
        <v>6.6184832275503402E-3</v>
      </c>
      <c r="M29" s="6">
        <v>-4.1547823919858701E-3</v>
      </c>
      <c r="N29" s="7">
        <f t="shared" si="0"/>
        <v>-1.0654878819476863E-3</v>
      </c>
      <c r="O29" s="8">
        <f t="shared" si="1"/>
        <v>6.5502991525105761E-3</v>
      </c>
      <c r="P29" s="61">
        <v>0.618159270455925</v>
      </c>
      <c r="Q29" s="61">
        <v>0.205170778698992</v>
      </c>
      <c r="R29" s="9">
        <v>0</v>
      </c>
      <c r="S29" s="3">
        <v>1</v>
      </c>
    </row>
    <row r="30" spans="1:19" x14ac:dyDescent="0.25">
      <c r="A30" s="85">
        <v>27</v>
      </c>
      <c r="B30" s="4" t="s">
        <v>34</v>
      </c>
      <c r="C30" s="5">
        <v>-1.24654402115326E-2</v>
      </c>
      <c r="D30" s="6">
        <v>5.4431618195983598E-3</v>
      </c>
      <c r="E30" s="6">
        <v>-3.1222537310455802E-3</v>
      </c>
      <c r="F30" s="6">
        <v>1.53101069573656E-2</v>
      </c>
      <c r="G30" s="6">
        <v>1.5057936692316301E-2</v>
      </c>
      <c r="H30" s="6">
        <v>1.74395200224695E-3</v>
      </c>
      <c r="I30" s="6">
        <v>1.5328607399049199E-3</v>
      </c>
      <c r="J30" s="6">
        <v>-7.91423065676603E-3</v>
      </c>
      <c r="K30" s="6">
        <v>-6.0570133385912095E-4</v>
      </c>
      <c r="L30" s="6">
        <v>6.7896883781494999E-3</v>
      </c>
      <c r="M30" s="10">
        <v>-6.9554234658667001E-5</v>
      </c>
      <c r="N30" s="7">
        <f t="shared" si="0"/>
        <v>1.9727751292472392E-3</v>
      </c>
      <c r="O30" s="8">
        <f t="shared" si="1"/>
        <v>8.1329403716359702E-3</v>
      </c>
      <c r="P30" s="61">
        <v>0.46077126447314598</v>
      </c>
      <c r="Q30" s="61">
        <v>0.168792446052663</v>
      </c>
      <c r="R30" s="9">
        <v>0</v>
      </c>
      <c r="S30" s="3">
        <v>1</v>
      </c>
    </row>
    <row r="31" spans="1:19" x14ac:dyDescent="0.25">
      <c r="A31" s="85">
        <v>28</v>
      </c>
      <c r="B31" s="4" t="s">
        <v>35</v>
      </c>
      <c r="C31" s="5">
        <v>-1.08725993818134E-2</v>
      </c>
      <c r="D31" s="6">
        <v>5.3996920829840296E-3</v>
      </c>
      <c r="E31" s="6">
        <v>-3.5330284587366999E-4</v>
      </c>
      <c r="F31" s="6">
        <v>4.9524563366089404E-3</v>
      </c>
      <c r="G31" s="6">
        <v>1.39735848070079E-2</v>
      </c>
      <c r="H31" s="6">
        <v>4.6750575666368302E-3</v>
      </c>
      <c r="I31" s="6">
        <v>-8.0029975891737803E-4</v>
      </c>
      <c r="J31" s="6">
        <v>-1.0541627511451599E-2</v>
      </c>
      <c r="K31" s="6">
        <v>2.6277394853799498E-3</v>
      </c>
      <c r="L31" s="6">
        <v>5.5429516285395901E-3</v>
      </c>
      <c r="M31" s="6">
        <v>-8.7314302801988497E-4</v>
      </c>
      <c r="N31" s="7">
        <f t="shared" si="0"/>
        <v>1.2482281255528462E-3</v>
      </c>
      <c r="O31" s="8">
        <f t="shared" si="1"/>
        <v>6.8897701690048361E-3</v>
      </c>
      <c r="P31" s="61">
        <v>0.57935650028924401</v>
      </c>
      <c r="Q31" s="61">
        <v>0.19624310956355301</v>
      </c>
      <c r="R31" s="9">
        <v>0</v>
      </c>
      <c r="S31" s="3">
        <v>1</v>
      </c>
    </row>
    <row r="32" spans="1:19" x14ac:dyDescent="0.25">
      <c r="A32" s="86">
        <v>29</v>
      </c>
      <c r="B32" s="33" t="s">
        <v>36</v>
      </c>
      <c r="C32" s="34">
        <v>-1.67224938743279E-2</v>
      </c>
      <c r="D32" s="35">
        <v>5.74045583660086E-3</v>
      </c>
      <c r="E32" s="35">
        <v>-3.0606113630503402E-3</v>
      </c>
      <c r="F32" s="35">
        <v>-6.9900881797108896E-3</v>
      </c>
      <c r="G32" s="35">
        <v>1.84528215197939E-3</v>
      </c>
      <c r="H32" s="35">
        <v>8.7774927194831202E-3</v>
      </c>
      <c r="I32" s="35">
        <v>-1.6127038001503901E-2</v>
      </c>
      <c r="J32" s="35">
        <v>-7.7640484926070896E-3</v>
      </c>
      <c r="K32" s="35">
        <v>-1.39372658110734E-2</v>
      </c>
      <c r="L32" s="35">
        <v>-3.52037847292883E-3</v>
      </c>
      <c r="M32" s="35">
        <v>8.7815373552530794E-3</v>
      </c>
      <c r="N32" s="36">
        <f t="shared" si="0"/>
        <v>-3.9070141938078095E-3</v>
      </c>
      <c r="O32" s="37">
        <f t="shared" si="1"/>
        <v>8.9821947095820066E-3</v>
      </c>
      <c r="P32" s="62">
        <v>0.199000980718499</v>
      </c>
      <c r="Q32" s="62">
        <v>0.10359361795326</v>
      </c>
      <c r="R32" s="38">
        <v>0</v>
      </c>
      <c r="S32" s="32">
        <v>2</v>
      </c>
    </row>
    <row r="33" spans="1:19" x14ac:dyDescent="0.25">
      <c r="A33" s="88">
        <v>30</v>
      </c>
      <c r="B33" s="11" t="s">
        <v>37</v>
      </c>
      <c r="C33" s="14">
        <v>-2.7910282106777599E-2</v>
      </c>
      <c r="D33" s="15">
        <v>-1.21670592398754E-2</v>
      </c>
      <c r="E33" s="15">
        <v>-8.1662261283034204E-3</v>
      </c>
      <c r="F33" s="15">
        <v>-4.4003416315684801E-3</v>
      </c>
      <c r="G33" s="15">
        <v>7.0747850382323896E-3</v>
      </c>
      <c r="H33" s="15">
        <v>4.0183642189366396E-3</v>
      </c>
      <c r="I33" s="15">
        <v>-2.2321283724983298E-3</v>
      </c>
      <c r="J33" s="15">
        <v>-1.8881692899726101E-2</v>
      </c>
      <c r="K33" s="15">
        <v>-6.5277340176576101E-3</v>
      </c>
      <c r="L33" s="15">
        <v>7.2214322083239101E-3</v>
      </c>
      <c r="M33" s="15">
        <v>1.3402246653199099E-3</v>
      </c>
      <c r="N33" s="16">
        <f t="shared" si="0"/>
        <v>-5.5118780241449165E-3</v>
      </c>
      <c r="O33" s="12">
        <f t="shared" si="1"/>
        <v>1.045831463676985E-2</v>
      </c>
      <c r="P33" s="64">
        <v>0.12655574846155901</v>
      </c>
      <c r="Q33" s="64">
        <v>7.1121448263888304E-2</v>
      </c>
      <c r="R33" s="9">
        <v>0</v>
      </c>
      <c r="S33" s="13">
        <v>2</v>
      </c>
    </row>
    <row r="34" spans="1:19" x14ac:dyDescent="0.25">
      <c r="A34" s="86">
        <v>31</v>
      </c>
      <c r="B34" s="33" t="s">
        <v>38</v>
      </c>
      <c r="C34" s="34">
        <v>-1.8617037380263102E-2</v>
      </c>
      <c r="D34" s="35">
        <v>-2.21445067334438E-2</v>
      </c>
      <c r="E34" s="35">
        <v>-1.38272380606512E-2</v>
      </c>
      <c r="F34" s="35">
        <v>-2.69275773685549E-2</v>
      </c>
      <c r="G34" s="35">
        <v>-2.1465725797369401E-3</v>
      </c>
      <c r="H34" s="35">
        <v>-2.5450297493427101E-2</v>
      </c>
      <c r="I34" s="35">
        <v>-3.7105855729189903E-2</v>
      </c>
      <c r="J34" s="35">
        <v>-2.2488749147852299E-2</v>
      </c>
      <c r="K34" s="35">
        <v>-2.9734807820184599E-2</v>
      </c>
      <c r="L34" s="35">
        <v>-1.59511294755726E-2</v>
      </c>
      <c r="M34" s="35">
        <v>-2.37209735194167E-2</v>
      </c>
      <c r="N34" s="36">
        <f t="shared" si="0"/>
        <v>-2.1646795028026647E-2</v>
      </c>
      <c r="O34" s="37">
        <f t="shared" si="1"/>
        <v>8.7127639185531399E-3</v>
      </c>
      <c r="P34" s="65">
        <v>1.3790619099118799E-5</v>
      </c>
      <c r="Q34" s="65">
        <v>3.41232571955823E-4</v>
      </c>
      <c r="R34" s="38">
        <v>1</v>
      </c>
      <c r="S34" s="32">
        <v>2</v>
      </c>
    </row>
    <row r="35" spans="1:19" x14ac:dyDescent="0.25">
      <c r="A35" s="85">
        <v>32</v>
      </c>
      <c r="B35" s="4" t="s">
        <v>39</v>
      </c>
      <c r="C35" s="5">
        <v>9.3318487896176805E-4</v>
      </c>
      <c r="D35" s="6">
        <v>4.5395971435179504E-3</v>
      </c>
      <c r="E35" s="6">
        <v>2.2174809934163999E-4</v>
      </c>
      <c r="F35" s="6">
        <v>1.93781046065764E-2</v>
      </c>
      <c r="G35" s="6">
        <v>9.2473333215021998E-3</v>
      </c>
      <c r="H35" s="6">
        <v>8.2800151441866105E-3</v>
      </c>
      <c r="I35" s="6">
        <v>-4.9294604829921897E-3</v>
      </c>
      <c r="J35" s="6">
        <v>6.0883542463352498E-3</v>
      </c>
      <c r="K35" s="6">
        <v>-7.7650938611606296E-3</v>
      </c>
      <c r="L35" s="6">
        <v>7.7525519282686901E-3</v>
      </c>
      <c r="M35" s="6">
        <v>1.30462820690508E-3</v>
      </c>
      <c r="N35" s="7">
        <f t="shared" si="0"/>
        <v>4.0955421119493419E-3</v>
      </c>
      <c r="O35" s="8">
        <f t="shared" si="1"/>
        <v>7.0715244002011787E-3</v>
      </c>
      <c r="P35" s="61">
        <v>9.6943413960975694E-2</v>
      </c>
      <c r="Q35" s="61">
        <v>5.91881382955773E-2</v>
      </c>
      <c r="R35" s="9">
        <v>0</v>
      </c>
      <c r="S35" s="3">
        <v>1</v>
      </c>
    </row>
    <row r="36" spans="1:19" x14ac:dyDescent="0.25">
      <c r="A36" s="85">
        <v>33</v>
      </c>
      <c r="B36" s="4" t="s">
        <v>40</v>
      </c>
      <c r="C36" s="5">
        <v>-5.5197320100346297E-3</v>
      </c>
      <c r="D36" s="6">
        <v>-3.1807000411691699E-3</v>
      </c>
      <c r="E36" s="6">
        <v>1.8511376723240199E-3</v>
      </c>
      <c r="F36" s="6">
        <v>9.0893695005687305E-3</v>
      </c>
      <c r="G36" s="6">
        <v>5.0483538464573402E-3</v>
      </c>
      <c r="H36" s="6">
        <v>6.7820710476538598E-3</v>
      </c>
      <c r="I36" s="6">
        <v>2.6239433156793599E-3</v>
      </c>
      <c r="J36" s="6">
        <v>-1.4355378711550101E-3</v>
      </c>
      <c r="K36" s="6">
        <v>-1.4074531391171301E-3</v>
      </c>
      <c r="L36" s="6">
        <v>8.9941349280021794E-3</v>
      </c>
      <c r="M36" s="6">
        <v>1.6668802548908601E-3</v>
      </c>
      <c r="N36" s="7">
        <f t="shared" si="0"/>
        <v>2.2284061367364013E-3</v>
      </c>
      <c r="O36" s="8">
        <f t="shared" si="1"/>
        <v>4.6523307822826359E-3</v>
      </c>
      <c r="P36" s="61">
        <v>0.16079987235211399</v>
      </c>
      <c r="Q36" s="61">
        <v>8.7386771608101793E-2</v>
      </c>
      <c r="R36" s="9">
        <v>0</v>
      </c>
      <c r="S36" s="3">
        <v>1</v>
      </c>
    </row>
    <row r="37" spans="1:19" x14ac:dyDescent="0.25">
      <c r="A37" s="85">
        <v>34</v>
      </c>
      <c r="B37" s="4" t="s">
        <v>41</v>
      </c>
      <c r="C37" s="5">
        <v>4.9519279777823499E-3</v>
      </c>
      <c r="D37" s="6">
        <v>1.18955620158926E-2</v>
      </c>
      <c r="E37" s="6">
        <v>-5.3632771495621696E-3</v>
      </c>
      <c r="F37" s="6">
        <v>-5.3378120559447401E-3</v>
      </c>
      <c r="G37" s="6">
        <v>8.7754964710902196E-3</v>
      </c>
      <c r="H37" s="6">
        <v>1.04126459740803E-3</v>
      </c>
      <c r="I37" s="6">
        <v>-1.4184346363297899E-2</v>
      </c>
      <c r="J37" s="6">
        <v>-3.8855183208192502E-3</v>
      </c>
      <c r="K37" s="6">
        <v>-1.43185956847614E-2</v>
      </c>
      <c r="L37" s="6">
        <v>1.9811862293593299E-3</v>
      </c>
      <c r="M37" s="6">
        <v>6.2979539334169299E-3</v>
      </c>
      <c r="N37" s="7">
        <f t="shared" si="0"/>
        <v>-7.4055984994872773E-4</v>
      </c>
      <c r="O37" s="8">
        <f t="shared" si="1"/>
        <v>8.3134516272869892E-3</v>
      </c>
      <c r="P37" s="61">
        <v>0.78392092149930903</v>
      </c>
      <c r="Q37" s="61">
        <v>0.24079516795643799</v>
      </c>
      <c r="R37" s="9">
        <v>0</v>
      </c>
      <c r="S37" s="3">
        <v>1</v>
      </c>
    </row>
    <row r="38" spans="1:19" x14ac:dyDescent="0.25">
      <c r="A38" s="85">
        <v>35</v>
      </c>
      <c r="B38" s="4" t="s">
        <v>42</v>
      </c>
      <c r="C38" s="5">
        <v>-1.3372467511715501E-2</v>
      </c>
      <c r="D38" s="6">
        <v>-9.6193734223128501E-3</v>
      </c>
      <c r="E38" s="6">
        <v>-9.0368677466560899E-3</v>
      </c>
      <c r="F38" s="6">
        <v>5.2099083374035401E-3</v>
      </c>
      <c r="G38" s="6">
        <v>7.5501050487439599E-3</v>
      </c>
      <c r="H38" s="6">
        <v>-2.0244380616632501E-4</v>
      </c>
      <c r="I38" s="6">
        <v>-4.8101231887912798E-3</v>
      </c>
      <c r="J38" s="6">
        <v>-1.01577693146857E-2</v>
      </c>
      <c r="K38" s="6">
        <v>-7.8473542735425904E-3</v>
      </c>
      <c r="L38" s="6">
        <v>4.5975261105016697E-3</v>
      </c>
      <c r="M38" s="6">
        <v>-2.3538785598460998E-3</v>
      </c>
      <c r="N38" s="7">
        <f t="shared" si="0"/>
        <v>-3.6402489388242965E-3</v>
      </c>
      <c r="O38" s="8">
        <f t="shared" si="1"/>
        <v>6.7824600808458133E-3</v>
      </c>
      <c r="P38" s="61">
        <v>0.120501614890737</v>
      </c>
      <c r="Q38" s="61">
        <v>6.9294027656353896E-2</v>
      </c>
      <c r="R38" s="9">
        <v>0</v>
      </c>
      <c r="S38" s="3">
        <v>1</v>
      </c>
    </row>
    <row r="39" spans="1:19" x14ac:dyDescent="0.25">
      <c r="A39" s="85">
        <v>36</v>
      </c>
      <c r="B39" s="11" t="s">
        <v>43</v>
      </c>
      <c r="C39" s="5">
        <v>-1.0018262303044201E-2</v>
      </c>
      <c r="D39" s="6">
        <v>-1.4032585074300399E-2</v>
      </c>
      <c r="E39" s="6">
        <v>-1.42945905904032E-2</v>
      </c>
      <c r="F39" s="6">
        <v>1.71174809194665E-2</v>
      </c>
      <c r="G39" s="6">
        <v>1.10381878872539E-2</v>
      </c>
      <c r="H39" s="6">
        <v>-4.18167444486556E-3</v>
      </c>
      <c r="I39" s="6">
        <v>-8.9531863813591094E-3</v>
      </c>
      <c r="J39" s="6">
        <v>1.2929028652390599E-3</v>
      </c>
      <c r="K39" s="6">
        <v>-6.1075021478125E-3</v>
      </c>
      <c r="L39" s="6">
        <v>1.41128762919367E-2</v>
      </c>
      <c r="M39" s="6">
        <v>-1.64672459894671E-2</v>
      </c>
      <c r="N39" s="7">
        <f t="shared" si="0"/>
        <v>-2.772145360668719E-3</v>
      </c>
      <c r="O39" s="8">
        <f t="shared" si="1"/>
        <v>1.1437156334025325E-2</v>
      </c>
      <c r="P39" s="61">
        <v>0.46110448184667502</v>
      </c>
      <c r="Q39" s="61">
        <v>0.16767249396122899</v>
      </c>
      <c r="R39" s="9">
        <v>0</v>
      </c>
      <c r="S39" s="3">
        <v>2</v>
      </c>
    </row>
    <row r="40" spans="1:19" x14ac:dyDescent="0.25">
      <c r="A40" s="85">
        <v>37</v>
      </c>
      <c r="B40" s="4" t="s">
        <v>44</v>
      </c>
      <c r="C40" s="5">
        <v>-1.0284412647955101E-2</v>
      </c>
      <c r="D40" s="6">
        <v>-1.62515828948337E-3</v>
      </c>
      <c r="E40" s="6">
        <v>-1.4217520734319301E-2</v>
      </c>
      <c r="F40" s="6">
        <v>3.5230356009911799E-3</v>
      </c>
      <c r="G40" s="6">
        <v>4.9412147122570096E-3</v>
      </c>
      <c r="H40" s="6">
        <v>-1.45536841744522E-3</v>
      </c>
      <c r="I40" s="6">
        <v>-9.0869032341605992E-3</v>
      </c>
      <c r="J40" s="6">
        <v>-1.67203943553371E-2</v>
      </c>
      <c r="K40" s="6">
        <v>-8.9883291637281697E-3</v>
      </c>
      <c r="L40" s="6">
        <v>2.2739917317353502E-3</v>
      </c>
      <c r="M40" s="6">
        <v>-6.9976819086747903E-3</v>
      </c>
      <c r="N40" s="7">
        <f t="shared" si="0"/>
        <v>-5.3306842460109187E-3</v>
      </c>
      <c r="O40" s="8">
        <f t="shared" si="1"/>
        <v>6.9673757177369667E-3</v>
      </c>
      <c r="P40" s="61">
        <v>3.6096537634193897E-2</v>
      </c>
      <c r="Q40" s="61">
        <v>2.7047243083972501E-2</v>
      </c>
      <c r="R40" s="9">
        <v>1</v>
      </c>
      <c r="S40" s="3">
        <v>2</v>
      </c>
    </row>
    <row r="41" spans="1:19" x14ac:dyDescent="0.25">
      <c r="A41" s="85">
        <v>38</v>
      </c>
      <c r="B41" s="4" t="s">
        <v>45</v>
      </c>
      <c r="C41" s="5">
        <v>-1.6086850157624E-2</v>
      </c>
      <c r="D41" s="6"/>
      <c r="E41" s="6">
        <v>-1.64453973926359E-2</v>
      </c>
      <c r="F41" s="6">
        <v>8.0829813935488007E-3</v>
      </c>
      <c r="G41" s="6">
        <v>6.92439447972231E-3</v>
      </c>
      <c r="H41" s="6">
        <v>2.1693571363383302E-3</v>
      </c>
      <c r="I41" s="6">
        <v>-8.2308887489467505E-3</v>
      </c>
      <c r="J41" s="6">
        <v>2.5770755476982499E-3</v>
      </c>
      <c r="K41" s="6">
        <v>-2.0907358676607E-4</v>
      </c>
      <c r="L41" s="6">
        <v>1.17760773387384E-2</v>
      </c>
      <c r="M41" s="6">
        <v>-4.1645012793024398E-3</v>
      </c>
      <c r="N41" s="7">
        <f t="shared" si="0"/>
        <v>-1.360682526922907E-3</v>
      </c>
      <c r="O41" s="8">
        <f t="shared" si="1"/>
        <v>9.2691037303673663E-3</v>
      </c>
      <c r="P41" s="61">
        <v>0.67003993802319395</v>
      </c>
      <c r="Q41" s="61">
        <v>0.218001002437891</v>
      </c>
      <c r="R41" s="9">
        <v>0</v>
      </c>
      <c r="S41" s="3">
        <v>1</v>
      </c>
    </row>
    <row r="42" spans="1:19" x14ac:dyDescent="0.25">
      <c r="A42" s="85">
        <v>39</v>
      </c>
      <c r="B42" s="4" t="s">
        <v>46</v>
      </c>
      <c r="C42" s="5">
        <v>-5.1625954299431197E-2</v>
      </c>
      <c r="D42" s="6">
        <v>-3.1458451711821003E-2</v>
      </c>
      <c r="E42" s="6">
        <v>-6.4901865016651298E-3</v>
      </c>
      <c r="F42" s="6">
        <v>3.98580611317686E-3</v>
      </c>
      <c r="G42" s="6">
        <v>3.6073264054936799E-2</v>
      </c>
      <c r="H42" s="6">
        <v>-2.9946179088534601E-3</v>
      </c>
      <c r="I42" s="6">
        <v>-1.03009955728858E-2</v>
      </c>
      <c r="J42" s="6">
        <v>-1.8604771700314E-2</v>
      </c>
      <c r="K42" s="6">
        <v>3.4406187661734401E-3</v>
      </c>
      <c r="L42" s="6">
        <v>6.6777251278580096E-3</v>
      </c>
      <c r="M42" s="6">
        <v>-1.48829889901514E-3</v>
      </c>
      <c r="N42" s="7">
        <f t="shared" si="0"/>
        <v>-6.6168965938036926E-3</v>
      </c>
      <c r="O42" s="8">
        <f t="shared" si="1"/>
        <v>2.1431512580919007E-2</v>
      </c>
      <c r="P42" s="61">
        <v>0.351922522017099</v>
      </c>
      <c r="Q42" s="61">
        <v>0.14149573148490599</v>
      </c>
      <c r="R42" s="9">
        <v>0</v>
      </c>
      <c r="S42" s="3">
        <v>2</v>
      </c>
    </row>
    <row r="43" spans="1:19" x14ac:dyDescent="0.25">
      <c r="A43" s="86">
        <v>40</v>
      </c>
      <c r="B43" s="33" t="s">
        <v>47</v>
      </c>
      <c r="C43" s="34">
        <v>-2.0831944192039601E-2</v>
      </c>
      <c r="D43" s="35">
        <v>7.4524698301265497E-3</v>
      </c>
      <c r="E43" s="35">
        <v>-5.5409624653293401E-3</v>
      </c>
      <c r="F43" s="35">
        <v>1.04728454785082E-2</v>
      </c>
      <c r="G43" s="35">
        <v>4.00822157582904E-2</v>
      </c>
      <c r="H43" s="35">
        <v>1.4047325085352099E-3</v>
      </c>
      <c r="I43" s="35">
        <v>-9.8805852648419E-4</v>
      </c>
      <c r="J43" s="35">
        <v>-3.12330979444627E-2</v>
      </c>
      <c r="K43" s="35">
        <v>1.24313147540635E-2</v>
      </c>
      <c r="L43" s="35">
        <v>9.33085454385864E-3</v>
      </c>
      <c r="M43" s="35">
        <v>-7.6894107085678804E-3</v>
      </c>
      <c r="N43" s="36">
        <f t="shared" si="0"/>
        <v>1.3537235487726172E-3</v>
      </c>
      <c r="O43" s="37">
        <f t="shared" si="1"/>
        <v>1.7826188985947053E-2</v>
      </c>
      <c r="P43" s="62">
        <v>0.81506989406709596</v>
      </c>
      <c r="Q43" s="62">
        <v>0.245783312348339</v>
      </c>
      <c r="R43" s="38">
        <v>0</v>
      </c>
      <c r="S43" s="32">
        <v>2</v>
      </c>
    </row>
    <row r="44" spans="1:19" x14ac:dyDescent="0.25">
      <c r="A44" s="86">
        <v>41</v>
      </c>
      <c r="B44" s="33" t="s">
        <v>48</v>
      </c>
      <c r="C44" s="34">
        <v>-3.8596819806346203E-2</v>
      </c>
      <c r="D44" s="35">
        <v>1.05842081601892E-3</v>
      </c>
      <c r="E44" s="35">
        <v>-9.4788021701810703E-3</v>
      </c>
      <c r="F44" s="35">
        <v>1.20929034816645E-2</v>
      </c>
      <c r="G44" s="35">
        <v>3.0058046422890401E-2</v>
      </c>
      <c r="H44" s="35">
        <v>-4.2003838699158904E-3</v>
      </c>
      <c r="I44" s="35">
        <v>-3.2104766002019697E-2</v>
      </c>
      <c r="J44" s="35">
        <v>-2.5198943896684301E-2</v>
      </c>
      <c r="K44" s="35">
        <v>-1.27576209088117E-2</v>
      </c>
      <c r="L44" s="35">
        <v>1.7959625724147401E-3</v>
      </c>
      <c r="M44" s="35">
        <v>-1.15686784897121E-2</v>
      </c>
      <c r="N44" s="36">
        <f t="shared" si="0"/>
        <v>-8.081880168243856E-3</v>
      </c>
      <c r="O44" s="37">
        <f t="shared" si="1"/>
        <v>1.8817508648678507E-2</v>
      </c>
      <c r="P44" s="62">
        <v>0.20426401730410401</v>
      </c>
      <c r="Q44" s="62">
        <v>0.10522574860950799</v>
      </c>
      <c r="R44" s="38">
        <v>0</v>
      </c>
      <c r="S44" s="32">
        <v>2</v>
      </c>
    </row>
    <row r="45" spans="1:19" x14ac:dyDescent="0.25">
      <c r="A45" s="85">
        <v>42</v>
      </c>
      <c r="B45" s="4" t="s">
        <v>49</v>
      </c>
      <c r="C45" s="5">
        <v>-4.9097382774593397E-3</v>
      </c>
      <c r="D45" s="6">
        <v>4.49728219583848E-4</v>
      </c>
      <c r="E45" s="6">
        <v>2.7658061460007701E-3</v>
      </c>
      <c r="F45" s="6">
        <v>5.75282864628589E-3</v>
      </c>
      <c r="G45" s="6">
        <v>4.9657951172722902E-3</v>
      </c>
      <c r="H45" s="6">
        <v>3.22284257388154E-3</v>
      </c>
      <c r="I45" s="6">
        <v>-2.19914439601189E-3</v>
      </c>
      <c r="J45" s="6">
        <v>-2.5378426199525899E-3</v>
      </c>
      <c r="K45" s="6">
        <v>-3.8943498202618399E-3</v>
      </c>
      <c r="L45" s="6">
        <v>4.7318036944145603E-3</v>
      </c>
      <c r="M45" s="6">
        <v>3.4484261664243501E-3</v>
      </c>
      <c r="N45" s="7">
        <f t="shared" si="0"/>
        <v>1.0723777681979627E-3</v>
      </c>
      <c r="O45" s="8">
        <f t="shared" si="1"/>
        <v>3.670185257049281E-3</v>
      </c>
      <c r="P45" s="61">
        <v>0.37725640617281903</v>
      </c>
      <c r="Q45" s="61">
        <v>0.15045836104042801</v>
      </c>
      <c r="R45" s="9">
        <v>0</v>
      </c>
      <c r="S45" s="3">
        <v>1</v>
      </c>
    </row>
    <row r="46" spans="1:19" x14ac:dyDescent="0.25">
      <c r="A46" s="85">
        <v>43</v>
      </c>
      <c r="B46" s="4" t="s">
        <v>50</v>
      </c>
      <c r="C46" s="5">
        <v>-6.4487910324986398E-3</v>
      </c>
      <c r="D46" s="6">
        <v>1.9024040137759098E-2</v>
      </c>
      <c r="E46" s="6">
        <v>8.9612266360971898E-3</v>
      </c>
      <c r="F46" s="6">
        <v>1.06469970990074E-2</v>
      </c>
      <c r="G46" s="6">
        <v>1.2818030296678901E-3</v>
      </c>
      <c r="H46" s="6">
        <v>9.23693893528231E-3</v>
      </c>
      <c r="I46" s="6">
        <v>5.9423746048551098E-3</v>
      </c>
      <c r="J46" s="6">
        <v>-9.1556232427032307E-3</v>
      </c>
      <c r="K46" s="6">
        <v>-1.7329300509431499E-2</v>
      </c>
      <c r="L46" s="6">
        <v>9.9820713556248199E-3</v>
      </c>
      <c r="M46" s="6">
        <v>-3.2969741239653998E-3</v>
      </c>
      <c r="N46" s="7">
        <f t="shared" si="0"/>
        <v>2.6222511717904585E-3</v>
      </c>
      <c r="O46" s="8">
        <f t="shared" si="1"/>
        <v>1.0173238876327232E-2</v>
      </c>
      <c r="P46" s="61">
        <v>0.4339943169139</v>
      </c>
      <c r="Q46" s="61">
        <v>0.165098101453869</v>
      </c>
      <c r="R46" s="9">
        <v>0</v>
      </c>
      <c r="S46" s="3">
        <v>1</v>
      </c>
    </row>
    <row r="47" spans="1:19" x14ac:dyDescent="0.25">
      <c r="A47" s="85">
        <v>44</v>
      </c>
      <c r="B47" s="4" t="s">
        <v>51</v>
      </c>
      <c r="C47" s="5">
        <v>-6.4483217760031202E-3</v>
      </c>
      <c r="D47" s="6">
        <v>-5.8740558188213204E-4</v>
      </c>
      <c r="E47" s="6">
        <v>2.41697418729907E-3</v>
      </c>
      <c r="F47" s="6">
        <v>4.53159867602786E-3</v>
      </c>
      <c r="G47" s="6">
        <v>3.28638299058583E-3</v>
      </c>
      <c r="H47" s="6">
        <v>1.7217998060731901E-4</v>
      </c>
      <c r="I47" s="6">
        <v>-2.5684502290434399E-3</v>
      </c>
      <c r="J47" s="6">
        <v>-4.4750889937080597E-3</v>
      </c>
      <c r="K47" s="6">
        <v>4.52838250988845E-4</v>
      </c>
      <c r="L47" s="6">
        <v>4.1294234871654401E-3</v>
      </c>
      <c r="M47" s="6">
        <v>1.52431729788531E-3</v>
      </c>
      <c r="N47" s="7">
        <f t="shared" si="0"/>
        <v>2.2131348090208383E-4</v>
      </c>
      <c r="O47" s="8">
        <f t="shared" si="1"/>
        <v>3.3682789621001285E-3</v>
      </c>
      <c r="P47" s="61">
        <v>0.83957268820200304</v>
      </c>
      <c r="Q47" s="61">
        <v>0.25012183313262099</v>
      </c>
      <c r="R47" s="9">
        <v>0</v>
      </c>
      <c r="S47" s="3">
        <v>1</v>
      </c>
    </row>
    <row r="48" spans="1:19" x14ac:dyDescent="0.25">
      <c r="A48" s="85">
        <v>45</v>
      </c>
      <c r="B48" s="4" t="s">
        <v>52</v>
      </c>
      <c r="C48" s="5">
        <v>-9.0333104058885904E-4</v>
      </c>
      <c r="D48" s="6">
        <v>1.32006025404879E-2</v>
      </c>
      <c r="E48" s="6">
        <v>1.94559346712607E-3</v>
      </c>
      <c r="F48" s="6">
        <v>7.2266488694540899E-3</v>
      </c>
      <c r="G48" s="6">
        <v>3.7795299631215801E-3</v>
      </c>
      <c r="H48" s="6">
        <v>3.4414530512732501E-3</v>
      </c>
      <c r="I48" s="6">
        <v>-5.5737299964068497E-3</v>
      </c>
      <c r="J48" s="6">
        <v>6.9896720268791497E-3</v>
      </c>
      <c r="K48" s="6">
        <v>-8.8048352815026203E-3</v>
      </c>
      <c r="L48" s="6">
        <v>1.2094544246124999E-2</v>
      </c>
      <c r="M48" s="6">
        <v>-6.3448830903947498E-3</v>
      </c>
      <c r="N48" s="7">
        <f t="shared" si="0"/>
        <v>2.4592058868703605E-3</v>
      </c>
      <c r="O48" s="8">
        <f t="shared" si="1"/>
        <v>6.9718144627780717E-3</v>
      </c>
      <c r="P48" s="61">
        <v>0.29074627675134102</v>
      </c>
      <c r="Q48" s="61">
        <v>0.12724393983235899</v>
      </c>
      <c r="R48" s="9">
        <v>0</v>
      </c>
      <c r="S48" s="3">
        <v>1</v>
      </c>
    </row>
    <row r="49" spans="1:19" x14ac:dyDescent="0.25">
      <c r="A49" s="89">
        <v>46</v>
      </c>
      <c r="B49" s="18" t="s">
        <v>53</v>
      </c>
      <c r="C49" s="19">
        <v>7.9689215061305302E-3</v>
      </c>
      <c r="D49" s="20">
        <v>1.01241134130628E-2</v>
      </c>
      <c r="E49" s="20">
        <v>1.55814042255381E-2</v>
      </c>
      <c r="F49" s="20">
        <v>1.2211553525552799E-2</v>
      </c>
      <c r="G49" s="20">
        <v>1.22128467462869E-2</v>
      </c>
      <c r="H49" s="20">
        <v>1.1156594044650201E-2</v>
      </c>
      <c r="I49" s="20">
        <v>-1.13554910121565E-3</v>
      </c>
      <c r="J49" s="20">
        <v>1.70705165742666E-2</v>
      </c>
      <c r="K49" s="20">
        <v>5.1580134881879002E-3</v>
      </c>
      <c r="L49" s="20">
        <v>1.36731768961824E-2</v>
      </c>
      <c r="M49" s="20">
        <v>1.28330813271354E-2</v>
      </c>
      <c r="N49" s="21">
        <f t="shared" si="0"/>
        <v>1.062315205870709E-2</v>
      </c>
      <c r="O49" s="56">
        <f t="shared" si="1"/>
        <v>4.8720230384441737E-3</v>
      </c>
      <c r="P49" s="66">
        <v>4.2192240757188401E-5</v>
      </c>
      <c r="Q49" s="66">
        <v>5.2173965712086002E-4</v>
      </c>
      <c r="R49" s="57">
        <v>1</v>
      </c>
      <c r="S49" s="17">
        <v>1</v>
      </c>
    </row>
    <row r="50" spans="1:19" x14ac:dyDescent="0.25">
      <c r="A50" s="89">
        <v>47</v>
      </c>
      <c r="B50" s="18" t="s">
        <v>54</v>
      </c>
      <c r="C50" s="19">
        <v>-1.0077714031865999E-2</v>
      </c>
      <c r="D50" s="20">
        <v>-3.0225797066109998E-3</v>
      </c>
      <c r="E50" s="20">
        <v>-1.2053388789758899E-3</v>
      </c>
      <c r="F50" s="20">
        <v>1.42426652180684E-2</v>
      </c>
      <c r="G50" s="20">
        <v>6.2891272034297499E-3</v>
      </c>
      <c r="H50" s="20">
        <v>7.96595316213752E-3</v>
      </c>
      <c r="I50" s="20">
        <v>-2.3064205367430101E-2</v>
      </c>
      <c r="J50" s="20">
        <v>1.4504495182684801E-2</v>
      </c>
      <c r="K50" s="20">
        <v>-1.76115413669926E-3</v>
      </c>
      <c r="L50" s="20">
        <v>1.0456453020158501E-2</v>
      </c>
      <c r="M50" s="20">
        <v>8.0863763218272898E-3</v>
      </c>
      <c r="N50" s="21">
        <f t="shared" si="0"/>
        <v>2.0376434533385464E-3</v>
      </c>
      <c r="O50" s="56">
        <f t="shared" si="1"/>
        <v>1.0839770206461418E-2</v>
      </c>
      <c r="P50" s="67">
        <v>0.56542342152552605</v>
      </c>
      <c r="Q50" s="67">
        <v>0.194183663982611</v>
      </c>
      <c r="R50" s="57">
        <v>0</v>
      </c>
      <c r="S50" s="17">
        <v>2</v>
      </c>
    </row>
    <row r="51" spans="1:19" x14ac:dyDescent="0.25">
      <c r="A51" s="85">
        <v>48</v>
      </c>
      <c r="B51" s="4" t="s">
        <v>55</v>
      </c>
      <c r="C51" s="5">
        <v>-1.53802703772096E-2</v>
      </c>
      <c r="D51" s="6">
        <v>2.5771971274924799E-3</v>
      </c>
      <c r="E51" s="6">
        <v>-1.15282323635311E-2</v>
      </c>
      <c r="F51" s="6">
        <v>3.9222455567615401E-3</v>
      </c>
      <c r="G51" s="6">
        <v>1.0841756316966201E-2</v>
      </c>
      <c r="H51" s="6">
        <v>4.9678720788696995E-4</v>
      </c>
      <c r="I51" s="6">
        <v>-1.8561255465289999E-3</v>
      </c>
      <c r="J51" s="6">
        <v>-6.3377511359773197E-3</v>
      </c>
      <c r="K51" s="6">
        <v>1.32113306114259E-2</v>
      </c>
      <c r="L51" s="6">
        <v>4.6267222472830801E-3</v>
      </c>
      <c r="M51" s="6">
        <v>-6.8649443560424E-3</v>
      </c>
      <c r="N51" s="7">
        <f t="shared" si="0"/>
        <v>-5.7193497377029516E-4</v>
      </c>
      <c r="O51" s="8">
        <f t="shared" si="1"/>
        <v>8.4871917036020584E-3</v>
      </c>
      <c r="P51" s="61">
        <v>0.83553085740905297</v>
      </c>
      <c r="Q51" s="61">
        <v>0.25042630064344601</v>
      </c>
      <c r="R51" s="9">
        <v>0</v>
      </c>
      <c r="S51" s="3">
        <v>2</v>
      </c>
    </row>
    <row r="52" spans="1:19" x14ac:dyDescent="0.25">
      <c r="A52" s="85">
        <v>49</v>
      </c>
      <c r="B52" s="4" t="s">
        <v>56</v>
      </c>
      <c r="C52" s="5">
        <v>-1.0145395204845999E-2</v>
      </c>
      <c r="D52" s="6">
        <v>-5.7272495792202302E-3</v>
      </c>
      <c r="E52" s="6">
        <v>2.3279801567814601E-3</v>
      </c>
      <c r="F52" s="6">
        <v>3.5869136135337001E-3</v>
      </c>
      <c r="G52" s="6">
        <v>7.6969743694680001E-3</v>
      </c>
      <c r="H52" s="6">
        <v>4.9053829611354002E-3</v>
      </c>
      <c r="I52" s="6">
        <v>-7.4511319720338403E-3</v>
      </c>
      <c r="J52" s="6">
        <v>2.1720618110484399E-4</v>
      </c>
      <c r="K52" s="6">
        <v>5.4698285199736999E-3</v>
      </c>
      <c r="L52" s="7">
        <v>9.1566607999666108E-3</v>
      </c>
      <c r="M52" s="6">
        <v>8.1879132511564305E-3</v>
      </c>
      <c r="N52" s="7">
        <f t="shared" si="0"/>
        <v>1.6568257360927341E-3</v>
      </c>
      <c r="O52" s="8">
        <f t="shared" si="1"/>
        <v>6.3496471831145963E-3</v>
      </c>
      <c r="P52" s="61">
        <v>0.42853703165484602</v>
      </c>
      <c r="Q52" s="61">
        <v>0.16428580340150001</v>
      </c>
      <c r="R52" s="9">
        <v>0</v>
      </c>
      <c r="S52" s="3">
        <v>1</v>
      </c>
    </row>
    <row r="53" spans="1:19" x14ac:dyDescent="0.25">
      <c r="A53" s="86">
        <v>50</v>
      </c>
      <c r="B53" s="33" t="s">
        <v>57</v>
      </c>
      <c r="C53" s="34">
        <v>-3.8404154443216099E-2</v>
      </c>
      <c r="D53" s="35">
        <v>-1.65585550810476E-4</v>
      </c>
      <c r="E53" s="35">
        <v>-5.2858237434232402E-2</v>
      </c>
      <c r="F53" s="35">
        <v>2.1773742797442999E-2</v>
      </c>
      <c r="G53" s="35">
        <v>1.6581212672234599E-2</v>
      </c>
      <c r="H53" s="35">
        <v>-1.7394280721535999E-2</v>
      </c>
      <c r="I53" s="35">
        <v>-1.40996593718501E-2</v>
      </c>
      <c r="J53" s="35">
        <v>4.8872445209552397E-3</v>
      </c>
      <c r="K53" s="35">
        <v>1.20272918548997E-2</v>
      </c>
      <c r="L53" s="35">
        <v>-1.62062570109885E-2</v>
      </c>
      <c r="M53" s="35">
        <v>-2.9448286921393799E-2</v>
      </c>
      <c r="N53" s="36">
        <f t="shared" si="0"/>
        <v>-1.0300633600772258E-2</v>
      </c>
      <c r="O53" s="37">
        <f t="shared" si="1"/>
        <v>2.2664640754769091E-2</v>
      </c>
      <c r="P53" s="62">
        <v>0.18120637077041599</v>
      </c>
      <c r="Q53" s="62">
        <v>9.7406294945039495E-2</v>
      </c>
      <c r="R53" s="38">
        <v>0</v>
      </c>
      <c r="S53" s="32">
        <v>2</v>
      </c>
    </row>
    <row r="54" spans="1:19" x14ac:dyDescent="0.25">
      <c r="A54" s="88">
        <v>51</v>
      </c>
      <c r="B54" s="11" t="s">
        <v>58</v>
      </c>
      <c r="C54" s="14">
        <v>-3.6989941977792098E-3</v>
      </c>
      <c r="D54" s="15">
        <v>-3.2243235425786598E-3</v>
      </c>
      <c r="E54" s="15">
        <v>7.9977946672350796E-4</v>
      </c>
      <c r="F54" s="15">
        <v>6.8358334271485001E-3</v>
      </c>
      <c r="G54" s="15">
        <v>8.4551607630164102E-3</v>
      </c>
      <c r="H54" s="15">
        <v>3.7558048855132202E-3</v>
      </c>
      <c r="I54" s="15">
        <v>5.4756086283310901E-3</v>
      </c>
      <c r="J54" s="15">
        <v>-6.7536541265658901E-3</v>
      </c>
      <c r="K54" s="15">
        <v>-5.32438324982974E-4</v>
      </c>
      <c r="L54" s="15">
        <v>5.6693023404406698E-3</v>
      </c>
      <c r="M54" s="15">
        <v>4.9541181356806503E-3</v>
      </c>
      <c r="N54" s="16">
        <f t="shared" si="0"/>
        <v>1.9760179504497558E-3</v>
      </c>
      <c r="O54" s="12">
        <f t="shared" si="1"/>
        <v>4.735299584973927E-3</v>
      </c>
      <c r="P54" s="64">
        <v>0.21637970029381201</v>
      </c>
      <c r="Q54" s="64">
        <v>0.10700840804352101</v>
      </c>
      <c r="R54" s="9">
        <v>0</v>
      </c>
      <c r="S54" s="13">
        <v>1</v>
      </c>
    </row>
    <row r="55" spans="1:19" x14ac:dyDescent="0.25">
      <c r="A55" s="86">
        <v>52</v>
      </c>
      <c r="B55" s="33" t="s">
        <v>59</v>
      </c>
      <c r="C55" s="34">
        <v>-3.4511653188881899E-2</v>
      </c>
      <c r="D55" s="35">
        <v>-8.5037834038607409E-3</v>
      </c>
      <c r="E55" s="35">
        <v>-1.7339055867320301E-2</v>
      </c>
      <c r="F55" s="35">
        <v>4.28690283880218E-3</v>
      </c>
      <c r="G55" s="35">
        <v>-7.08576640752145E-3</v>
      </c>
      <c r="H55" s="35">
        <v>-2.3887977992366499E-2</v>
      </c>
      <c r="I55" s="35">
        <v>-2.57995595985057E-2</v>
      </c>
      <c r="J55" s="35">
        <v>-9.9950428458957206E-3</v>
      </c>
      <c r="K55" s="35">
        <v>-3.04855873082771E-2</v>
      </c>
      <c r="L55" s="35">
        <v>-1.44611993454218E-2</v>
      </c>
      <c r="M55" s="35">
        <v>-1.4381627089209099E-2</v>
      </c>
      <c r="N55" s="36">
        <f t="shared" si="0"/>
        <v>-1.6560395473496196E-2</v>
      </c>
      <c r="O55" s="37">
        <f t="shared" si="1"/>
        <v>1.0860125164982175E-2</v>
      </c>
      <c r="P55" s="62">
        <v>7.0002328885698795E-4</v>
      </c>
      <c r="Q55" s="62">
        <v>1.64852069508786E-3</v>
      </c>
      <c r="R55" s="38">
        <v>1</v>
      </c>
      <c r="S55" s="32">
        <v>2</v>
      </c>
    </row>
    <row r="56" spans="1:19" x14ac:dyDescent="0.25">
      <c r="A56" s="87">
        <v>53</v>
      </c>
      <c r="B56" s="46" t="s">
        <v>60</v>
      </c>
      <c r="C56" s="47">
        <v>-3.9406090560637701E-2</v>
      </c>
      <c r="D56" s="48">
        <v>-9.88540994629236E-3</v>
      </c>
      <c r="E56" s="48">
        <v>-3.7038360419387302E-2</v>
      </c>
      <c r="F56" s="48">
        <v>-4.2203820392340899E-2</v>
      </c>
      <c r="G56" s="48">
        <v>1.1230357102771199E-2</v>
      </c>
      <c r="H56" s="48">
        <v>-2.5420801619534899E-2</v>
      </c>
      <c r="I56" s="48">
        <v>-1.6245460044804299E-2</v>
      </c>
      <c r="J56" s="48">
        <v>-3.5589908874936599E-2</v>
      </c>
      <c r="K56" s="48">
        <v>-1.8027086429078E-2</v>
      </c>
      <c r="L56" s="48">
        <v>-2.9467716165331798E-2</v>
      </c>
      <c r="M56" s="48">
        <v>-3.8316603272039597E-2</v>
      </c>
      <c r="N56" s="49">
        <f t="shared" si="0"/>
        <v>-2.5488263692873839E-2</v>
      </c>
      <c r="O56" s="50">
        <f t="shared" si="1"/>
        <v>1.5438368211436071E-2</v>
      </c>
      <c r="P56" s="63">
        <v>3.8941241790568798E-4</v>
      </c>
      <c r="Q56" s="63">
        <v>1.06988774807134E-3</v>
      </c>
      <c r="R56" s="51">
        <v>1</v>
      </c>
      <c r="S56" s="45">
        <v>2</v>
      </c>
    </row>
    <row r="57" spans="1:19" x14ac:dyDescent="0.25">
      <c r="A57" s="88">
        <v>54</v>
      </c>
      <c r="B57" s="11" t="s">
        <v>61</v>
      </c>
      <c r="C57" s="14">
        <v>1.7432160641679001E-4</v>
      </c>
      <c r="D57" s="15">
        <v>-3.5177704350266201E-3</v>
      </c>
      <c r="E57" s="15">
        <v>-6.6594029958265003E-3</v>
      </c>
      <c r="F57" s="15">
        <v>9.8709480954992795E-3</v>
      </c>
      <c r="G57" s="15">
        <v>5.8987668250372305E-4</v>
      </c>
      <c r="H57" s="15">
        <v>1.2585103373871699E-2</v>
      </c>
      <c r="I57" s="15">
        <v>-1.2156770617795999E-2</v>
      </c>
      <c r="J57" s="15">
        <v>6.4532262953609398E-4</v>
      </c>
      <c r="K57" s="15">
        <v>-9.1433151024482903E-3</v>
      </c>
      <c r="L57" s="15">
        <v>-4.9983210583408599E-3</v>
      </c>
      <c r="M57" s="15">
        <v>-7.8806696955421203E-3</v>
      </c>
      <c r="N57" s="16">
        <f t="shared" si="0"/>
        <v>-1.8627888651957096E-3</v>
      </c>
      <c r="O57" s="12">
        <f t="shared" si="1"/>
        <v>7.3462620637254764E-3</v>
      </c>
      <c r="P57" s="64">
        <v>0.44127352514628698</v>
      </c>
      <c r="Q57" s="64">
        <v>0.16658579474694299</v>
      </c>
      <c r="R57" s="9">
        <v>0</v>
      </c>
      <c r="S57" s="13">
        <v>2</v>
      </c>
    </row>
    <row r="58" spans="1:19" x14ac:dyDescent="0.25">
      <c r="A58" s="88">
        <v>55</v>
      </c>
      <c r="B58" s="11" t="s">
        <v>62</v>
      </c>
      <c r="C58" s="14">
        <v>-1.00351988097591E-2</v>
      </c>
      <c r="D58" s="15">
        <v>-1.22283885985151E-2</v>
      </c>
      <c r="E58" s="15">
        <v>1.17313170607873E-2</v>
      </c>
      <c r="F58" s="15">
        <v>-8.6680430286735204E-3</v>
      </c>
      <c r="G58" s="15">
        <v>4.36160753726991E-3</v>
      </c>
      <c r="H58" s="15">
        <v>-2.7804508323240301E-2</v>
      </c>
      <c r="I58" s="15">
        <v>-3.4415774375842999E-2</v>
      </c>
      <c r="J58" s="15">
        <v>-1.7559943652971598E-2</v>
      </c>
      <c r="K58" s="15">
        <v>-2.8085839692660299E-2</v>
      </c>
      <c r="L58" s="15">
        <v>7.84662129187505E-3</v>
      </c>
      <c r="M58" s="15">
        <v>-4.0250079899161198E-2</v>
      </c>
      <c r="N58" s="16">
        <f t="shared" si="0"/>
        <v>-1.4100748226444713E-2</v>
      </c>
      <c r="O58" s="12">
        <f t="shared" si="1"/>
        <v>1.6600163213911417E-2</v>
      </c>
      <c r="P58" s="64">
        <v>2.28503268338714E-2</v>
      </c>
      <c r="Q58" s="64">
        <v>1.9153219976029399E-2</v>
      </c>
      <c r="R58" s="9">
        <v>1</v>
      </c>
      <c r="S58" s="13">
        <v>2</v>
      </c>
    </row>
    <row r="59" spans="1:19" x14ac:dyDescent="0.25">
      <c r="A59" s="89">
        <v>56</v>
      </c>
      <c r="B59" s="18" t="s">
        <v>63</v>
      </c>
      <c r="C59" s="19">
        <v>-5.6576578634667703E-3</v>
      </c>
      <c r="D59" s="20">
        <v>3.0977279865899601E-3</v>
      </c>
      <c r="E59" s="20">
        <v>1.49429300957789E-3</v>
      </c>
      <c r="F59" s="20">
        <v>1.0005520809708599E-2</v>
      </c>
      <c r="G59" s="20">
        <v>1.34806072505873E-2</v>
      </c>
      <c r="H59" s="20">
        <v>3.9104574968819002E-3</v>
      </c>
      <c r="I59" s="20">
        <v>-1.9727716219173999E-3</v>
      </c>
      <c r="J59" s="20">
        <v>3.7160354849287698E-3</v>
      </c>
      <c r="K59" s="20">
        <v>1.3318774495937901E-4</v>
      </c>
      <c r="L59" s="20">
        <v>1.42833738789048E-2</v>
      </c>
      <c r="M59" s="20">
        <v>3.7013880201107702E-3</v>
      </c>
      <c r="N59" s="21">
        <f t="shared" si="0"/>
        <v>4.1992874724422905E-3</v>
      </c>
      <c r="O59" s="56">
        <f t="shared" si="1"/>
        <v>5.8962713973633981E-3</v>
      </c>
      <c r="P59" s="67">
        <v>4.8003775388240501E-2</v>
      </c>
      <c r="Q59" s="67">
        <v>3.3436316813306097E-2</v>
      </c>
      <c r="R59" s="57">
        <v>1</v>
      </c>
      <c r="S59" s="17">
        <v>1</v>
      </c>
    </row>
    <row r="60" spans="1:19" x14ac:dyDescent="0.25">
      <c r="A60" s="87">
        <v>57</v>
      </c>
      <c r="B60" s="46" t="s">
        <v>64</v>
      </c>
      <c r="C60" s="47">
        <v>-3.2600789951991997E-2</v>
      </c>
      <c r="D60" s="48">
        <v>9.4414571318943204E-3</v>
      </c>
      <c r="E60" s="48">
        <v>-3.0431105877537001E-2</v>
      </c>
      <c r="F60" s="48">
        <v>-1.4964283828643499E-2</v>
      </c>
      <c r="G60" s="48">
        <v>1.15027653189534E-3</v>
      </c>
      <c r="H60" s="48">
        <v>-3.2625083505784601E-2</v>
      </c>
      <c r="I60" s="48">
        <v>-8.3687411372027603E-3</v>
      </c>
      <c r="J60" s="48">
        <v>-2.66848907506354E-2</v>
      </c>
      <c r="K60" s="48">
        <v>-2.0163062025797301E-2</v>
      </c>
      <c r="L60" s="48">
        <v>-1.0987773893902E-2</v>
      </c>
      <c r="M60" s="48">
        <v>-2.983160107653E-2</v>
      </c>
      <c r="N60" s="49">
        <f t="shared" si="0"/>
        <v>-1.7824145307657715E-2</v>
      </c>
      <c r="O60" s="50">
        <f t="shared" si="1"/>
        <v>1.3725477302218606E-2</v>
      </c>
      <c r="P60" s="63">
        <v>2.1220932497195699E-3</v>
      </c>
      <c r="Q60" s="63">
        <v>3.4981992865673801E-3</v>
      </c>
      <c r="R60" s="51">
        <v>1</v>
      </c>
      <c r="S60" s="45">
        <v>2</v>
      </c>
    </row>
    <row r="61" spans="1:19" x14ac:dyDescent="0.25">
      <c r="A61" s="88">
        <v>58</v>
      </c>
      <c r="B61" s="11" t="s">
        <v>65</v>
      </c>
      <c r="C61" s="14">
        <v>-9.9909247327576792E-3</v>
      </c>
      <c r="D61" s="15">
        <v>-3.2259080902816398E-3</v>
      </c>
      <c r="E61" s="15">
        <v>2.59255677975413E-3</v>
      </c>
      <c r="F61" s="15">
        <v>3.9353510254221003E-3</v>
      </c>
      <c r="G61" s="15">
        <v>7.2782614777902998E-3</v>
      </c>
      <c r="H61" s="15">
        <v>4.1432570017404299E-3</v>
      </c>
      <c r="I61" s="15">
        <v>-4.3422790074225696E-3</v>
      </c>
      <c r="J61" s="15">
        <v>-6.9325037977797203E-3</v>
      </c>
      <c r="K61" s="15">
        <v>-2.04476407021405E-3</v>
      </c>
      <c r="L61" s="15">
        <v>2.6545484472352099E-3</v>
      </c>
      <c r="M61" s="15">
        <v>4.08375796581531E-3</v>
      </c>
      <c r="N61" s="16">
        <f t="shared" si="0"/>
        <v>-1.6805881824528889E-4</v>
      </c>
      <c r="O61" s="12">
        <f t="shared" si="1"/>
        <v>5.1968709836945582E-3</v>
      </c>
      <c r="P61" s="64">
        <v>0.92056933486456805</v>
      </c>
      <c r="Q61" s="64">
        <v>0.26315509914192098</v>
      </c>
      <c r="R61" s="9">
        <v>0</v>
      </c>
      <c r="S61" s="13">
        <v>1</v>
      </c>
    </row>
    <row r="62" spans="1:19" x14ac:dyDescent="0.25">
      <c r="A62" s="87">
        <v>59</v>
      </c>
      <c r="B62" s="46" t="s">
        <v>66</v>
      </c>
      <c r="C62" s="47">
        <v>-3.4435492610762598E-2</v>
      </c>
      <c r="D62" s="48">
        <v>-2.1375518592205399E-2</v>
      </c>
      <c r="E62" s="48">
        <v>-2.8257924577952599E-2</v>
      </c>
      <c r="F62" s="48">
        <v>-1.6328914465447899E-2</v>
      </c>
      <c r="G62" s="48">
        <v>3.1577577467156698E-4</v>
      </c>
      <c r="H62" s="48">
        <v>-1.6388335864736099E-2</v>
      </c>
      <c r="I62" s="48">
        <v>-1.34552824335188E-2</v>
      </c>
      <c r="J62" s="48">
        <v>-3.9893235817439102E-2</v>
      </c>
      <c r="K62" s="48">
        <v>-3.4579171462455799E-3</v>
      </c>
      <c r="L62" s="48">
        <v>-1.86272589787615E-2</v>
      </c>
      <c r="M62" s="48">
        <v>-1.71913022959615E-2</v>
      </c>
      <c r="N62" s="49">
        <f t="shared" si="0"/>
        <v>-1.9008673364396315E-2</v>
      </c>
      <c r="O62" s="50">
        <f t="shared" si="1"/>
        <v>1.1397361738089282E-2</v>
      </c>
      <c r="P62" s="63">
        <v>3.6068862404237101E-4</v>
      </c>
      <c r="Q62" s="63">
        <v>1.04926543176619E-3</v>
      </c>
      <c r="R62" s="51">
        <v>1</v>
      </c>
      <c r="S62" s="45">
        <v>2</v>
      </c>
    </row>
    <row r="63" spans="1:19" x14ac:dyDescent="0.25">
      <c r="A63" s="88">
        <v>60</v>
      </c>
      <c r="B63" s="11" t="s">
        <v>67</v>
      </c>
      <c r="C63" s="14">
        <v>-3.1074586908027401E-2</v>
      </c>
      <c r="D63" s="15">
        <v>-2.820882453661E-2</v>
      </c>
      <c r="E63" s="15">
        <v>-4.0331213191242901E-2</v>
      </c>
      <c r="F63" s="15">
        <v>-4.39280229898701E-2</v>
      </c>
      <c r="G63" s="15">
        <v>-5.6141177230908099E-2</v>
      </c>
      <c r="H63" s="15">
        <v>-6.7544811354901702E-2</v>
      </c>
      <c r="I63" s="15">
        <v>-4.1645930020501203E-2</v>
      </c>
      <c r="J63" s="15">
        <v>-6.1343976508624103E-2</v>
      </c>
      <c r="K63" s="15">
        <v>-4.6877672689420599E-2</v>
      </c>
      <c r="L63" s="15">
        <v>-1.04739163222234E-3</v>
      </c>
      <c r="M63" s="15">
        <v>-4.1017723137410797E-2</v>
      </c>
      <c r="N63" s="16">
        <f t="shared" si="0"/>
        <v>-4.1741939109067212E-2</v>
      </c>
      <c r="O63" s="12">
        <f t="shared" si="1"/>
        <v>1.7172992825606352E-2</v>
      </c>
      <c r="P63" s="68">
        <v>1.6683385320570599E-5</v>
      </c>
      <c r="Q63" s="68">
        <v>2.7529391070832101E-4</v>
      </c>
      <c r="R63" s="9">
        <v>1</v>
      </c>
      <c r="S63" s="13">
        <v>2</v>
      </c>
    </row>
    <row r="64" spans="1:19" x14ac:dyDescent="0.25">
      <c r="A64" s="88">
        <v>61</v>
      </c>
      <c r="B64" s="11" t="s">
        <v>68</v>
      </c>
      <c r="C64" s="14">
        <v>-9.4578295716937991E-3</v>
      </c>
      <c r="D64" s="15">
        <v>-2.1970345021298899E-2</v>
      </c>
      <c r="E64" s="15">
        <v>-3.9061272341364001E-3</v>
      </c>
      <c r="F64" s="15">
        <v>-3.7746839117877802E-2</v>
      </c>
      <c r="G64" s="15">
        <v>-1.22664583082168E-2</v>
      </c>
      <c r="H64" s="15">
        <v>-1.5317570587359599E-2</v>
      </c>
      <c r="I64" s="15">
        <v>4.4479800335460997E-3</v>
      </c>
      <c r="J64" s="15">
        <v>-2.93374277081133E-2</v>
      </c>
      <c r="K64" s="15">
        <v>-3.3540047291376197E-2</v>
      </c>
      <c r="L64" s="15">
        <v>-4.4084239126607E-2</v>
      </c>
      <c r="M64" s="15">
        <v>-1.1147369100349001E-2</v>
      </c>
      <c r="N64" s="16">
        <f t="shared" si="0"/>
        <v>-1.9484206639407517E-2</v>
      </c>
      <c r="O64" s="12">
        <f t="shared" si="1"/>
        <v>1.4442465196447211E-2</v>
      </c>
      <c r="P64" s="64">
        <v>1.6468359274525201E-3</v>
      </c>
      <c r="Q64" s="64">
        <v>2.9086650303801198E-3</v>
      </c>
      <c r="R64" s="9">
        <v>1</v>
      </c>
      <c r="S64" s="13">
        <v>2</v>
      </c>
    </row>
    <row r="65" spans="1:19" x14ac:dyDescent="0.25">
      <c r="A65" s="87">
        <v>62</v>
      </c>
      <c r="B65" s="46" t="s">
        <v>69</v>
      </c>
      <c r="C65" s="47">
        <v>-3.2786532538260603E-2</v>
      </c>
      <c r="D65" s="48">
        <v>-2.3579321636431898E-3</v>
      </c>
      <c r="E65" s="48">
        <v>-2.0725327007315601E-2</v>
      </c>
      <c r="F65" s="48">
        <v>-2.1865278073029602E-2</v>
      </c>
      <c r="G65" s="48">
        <v>2.2983250471472799E-3</v>
      </c>
      <c r="H65" s="48">
        <v>-1.8203628634094301E-2</v>
      </c>
      <c r="I65" s="48">
        <v>-5.3617231491511499E-2</v>
      </c>
      <c r="J65" s="48">
        <v>-2.2900070068350201E-3</v>
      </c>
      <c r="K65" s="48">
        <v>-3.4134044309745301E-2</v>
      </c>
      <c r="L65" s="48">
        <v>-1.9051188159944801E-2</v>
      </c>
      <c r="M65" s="48">
        <v>-1.08529638944686E-2</v>
      </c>
      <c r="N65" s="49">
        <f t="shared" si="0"/>
        <v>-1.9416891657427385E-2</v>
      </c>
      <c r="O65" s="50">
        <f t="shared" si="1"/>
        <v>1.5677277249860119E-2</v>
      </c>
      <c r="P65" s="63">
        <v>2.88223021350365E-3</v>
      </c>
      <c r="Q65" s="63">
        <v>4.3193269910769896E-3</v>
      </c>
      <c r="R65" s="51">
        <v>1</v>
      </c>
      <c r="S65" s="45">
        <v>2</v>
      </c>
    </row>
    <row r="66" spans="1:19" x14ac:dyDescent="0.25">
      <c r="A66" s="85">
        <v>63</v>
      </c>
      <c r="B66" s="4" t="s">
        <v>70</v>
      </c>
      <c r="C66" s="5">
        <v>-1.77670054418218E-2</v>
      </c>
      <c r="D66" s="10">
        <v>5.2774590634921403E-5</v>
      </c>
      <c r="E66" s="6">
        <v>-3.7416133951514198E-3</v>
      </c>
      <c r="F66" s="6">
        <v>-2.6811330346247801E-3</v>
      </c>
      <c r="G66" s="6">
        <v>4.7716863709945196E-3</v>
      </c>
      <c r="H66" s="6">
        <v>1.29625067632911E-3</v>
      </c>
      <c r="I66" s="6">
        <v>5.9174494473822501E-3</v>
      </c>
      <c r="J66" s="6">
        <v>-1.25174813316572E-2</v>
      </c>
      <c r="K66" s="6">
        <v>-8.0938505034174307E-3</v>
      </c>
      <c r="L66" s="6">
        <v>-2.3417159866496199E-3</v>
      </c>
      <c r="M66" s="6">
        <v>3.2329993805347199E-3</v>
      </c>
      <c r="N66" s="7">
        <f t="shared" si="0"/>
        <v>-2.8974217479497025E-3</v>
      </c>
      <c r="O66" s="8">
        <f t="shared" si="1"/>
        <v>7.0201720404516662E-3</v>
      </c>
      <c r="P66" s="61">
        <v>0.22106971916607501</v>
      </c>
      <c r="Q66" s="61">
        <v>0.108245356286298</v>
      </c>
      <c r="R66" s="9">
        <v>0</v>
      </c>
      <c r="S66" s="3">
        <v>2</v>
      </c>
    </row>
    <row r="67" spans="1:19" x14ac:dyDescent="0.25">
      <c r="A67" s="85">
        <v>64</v>
      </c>
      <c r="B67" s="4" t="s">
        <v>71</v>
      </c>
      <c r="C67" s="5">
        <v>-2.3039744339309501E-3</v>
      </c>
      <c r="D67" s="6">
        <v>-4.73762697430567E-3</v>
      </c>
      <c r="E67" s="6">
        <v>4.0824105481187898E-3</v>
      </c>
      <c r="F67" s="6">
        <v>6.3549830301266501E-3</v>
      </c>
      <c r="G67" s="6">
        <v>4.80360253436581E-3</v>
      </c>
      <c r="H67" s="6">
        <v>1.94933991049893E-3</v>
      </c>
      <c r="I67" s="6">
        <v>4.2080809942730002E-3</v>
      </c>
      <c r="J67" s="6">
        <v>-8.7530039869605607E-3</v>
      </c>
      <c r="K67" s="6">
        <v>4.70810780828529E-4</v>
      </c>
      <c r="L67" s="6">
        <v>8.4717160386111497E-3</v>
      </c>
      <c r="M67" s="6">
        <v>3.9504494319629697E-3</v>
      </c>
      <c r="N67" s="7">
        <f t="shared" si="0"/>
        <v>1.6815261703262406E-3</v>
      </c>
      <c r="O67" s="8">
        <f t="shared" si="1"/>
        <v>4.8850206461803769E-3</v>
      </c>
      <c r="P67" s="61">
        <v>0.30190216953462101</v>
      </c>
      <c r="Q67" s="61">
        <v>0.12760913408664001</v>
      </c>
      <c r="R67" s="9">
        <v>0</v>
      </c>
      <c r="S67" s="3">
        <v>2</v>
      </c>
    </row>
    <row r="68" spans="1:19" x14ac:dyDescent="0.25">
      <c r="A68" s="85">
        <v>65</v>
      </c>
      <c r="B68" s="4" t="s">
        <v>72</v>
      </c>
      <c r="C68" s="5">
        <v>2.9704794006655401E-3</v>
      </c>
      <c r="D68" s="6">
        <v>8.71496451780235E-3</v>
      </c>
      <c r="E68" s="6">
        <v>-9.2510981658334001E-3</v>
      </c>
      <c r="F68" s="6">
        <v>1.50203314448455E-2</v>
      </c>
      <c r="G68" s="6">
        <v>1.1691347521236401E-2</v>
      </c>
      <c r="H68" s="6">
        <v>1.23287579292106E-2</v>
      </c>
      <c r="I68" s="6">
        <v>-3.19629789997199E-3</v>
      </c>
      <c r="J68" s="6">
        <v>6.8011054408966803E-3</v>
      </c>
      <c r="K68" s="6">
        <v>-7.16263381868393E-4</v>
      </c>
      <c r="L68" s="6">
        <v>1.6927813059774199E-2</v>
      </c>
      <c r="M68" s="6">
        <v>2.0802732671096201E-3</v>
      </c>
      <c r="N68" s="7">
        <f t="shared" ref="N68:N131" si="2">AVERAGE(C68:M68)</f>
        <v>5.7610375576242828E-3</v>
      </c>
      <c r="O68" s="8">
        <f t="shared" ref="O68:O131" si="3">_xlfn.STDEV.P(C68:M68)</f>
        <v>7.7894514730847937E-3</v>
      </c>
      <c r="P68" s="61">
        <v>4.1423933929473397E-2</v>
      </c>
      <c r="Q68" s="61">
        <v>2.9265415195337999E-2</v>
      </c>
      <c r="R68" s="9">
        <v>1</v>
      </c>
      <c r="S68" s="3">
        <v>1</v>
      </c>
    </row>
    <row r="69" spans="1:19" x14ac:dyDescent="0.25">
      <c r="A69" s="85">
        <v>66</v>
      </c>
      <c r="B69" s="4" t="s">
        <v>73</v>
      </c>
      <c r="C69" s="5">
        <v>1.17453881907559E-2</v>
      </c>
      <c r="D69" s="6">
        <v>3.2534794387245802E-3</v>
      </c>
      <c r="E69" s="6">
        <v>3.2695453795429603E-2</v>
      </c>
      <c r="F69" s="6">
        <v>3.7272865955313303E-2</v>
      </c>
      <c r="G69" s="6">
        <v>2.1662747639143099E-2</v>
      </c>
      <c r="H69" s="6">
        <v>2.5776572626459601E-2</v>
      </c>
      <c r="I69" s="6">
        <v>1.9467565693878801E-2</v>
      </c>
      <c r="J69" s="6">
        <v>2.3532471360368502E-2</v>
      </c>
      <c r="K69" s="6">
        <v>-3.28726587036546E-4</v>
      </c>
      <c r="L69" s="6">
        <v>3.3154317656883502E-2</v>
      </c>
      <c r="M69" s="6">
        <v>2.8831441342461201E-2</v>
      </c>
      <c r="N69" s="7">
        <f t="shared" si="2"/>
        <v>2.1551234282943778E-2</v>
      </c>
      <c r="O69" s="8">
        <f t="shared" si="3"/>
        <v>1.1657320453387663E-2</v>
      </c>
      <c r="P69" s="61">
        <v>1.6244380072327801E-4</v>
      </c>
      <c r="Q69" s="61">
        <v>6.6945874298057599E-4</v>
      </c>
      <c r="R69" s="9">
        <v>1</v>
      </c>
      <c r="S69" s="3">
        <v>1</v>
      </c>
    </row>
    <row r="70" spans="1:19" x14ac:dyDescent="0.25">
      <c r="A70" s="85">
        <v>67</v>
      </c>
      <c r="B70" s="4" t="s">
        <v>74</v>
      </c>
      <c r="C70" s="5">
        <v>-1.5321803946624401E-2</v>
      </c>
      <c r="D70" s="6">
        <v>-1.3731180212367799E-3</v>
      </c>
      <c r="E70" s="6">
        <v>-7.01607598664474E-3</v>
      </c>
      <c r="F70" s="6">
        <v>2.2625399378058301E-2</v>
      </c>
      <c r="G70" s="6">
        <v>2.8506585661095901E-2</v>
      </c>
      <c r="H70" s="6">
        <v>6.7302765614096604E-3</v>
      </c>
      <c r="I70" s="6">
        <v>-2.9765937494890598E-3</v>
      </c>
      <c r="J70" s="10">
        <v>3.2147836360369601E-5</v>
      </c>
      <c r="K70" s="6">
        <v>2.19253358134223E-4</v>
      </c>
      <c r="L70" s="6">
        <v>1.64979297465273E-2</v>
      </c>
      <c r="M70" s="10">
        <v>4.28816855276625E-5</v>
      </c>
      <c r="N70" s="7">
        <f t="shared" si="2"/>
        <v>4.3606256839198573E-3</v>
      </c>
      <c r="O70" s="8">
        <f t="shared" si="3"/>
        <v>1.2532235953415471E-2</v>
      </c>
      <c r="P70" s="61">
        <v>0.29697267493913598</v>
      </c>
      <c r="Q70" s="61">
        <v>0.127708569238627</v>
      </c>
      <c r="R70" s="9">
        <v>0</v>
      </c>
      <c r="S70" s="3">
        <v>1</v>
      </c>
    </row>
    <row r="71" spans="1:19" x14ac:dyDescent="0.25">
      <c r="A71" s="85">
        <v>68</v>
      </c>
      <c r="B71" s="4" t="s">
        <v>75</v>
      </c>
      <c r="C71" s="5">
        <v>-3.0840489166523702E-3</v>
      </c>
      <c r="D71" s="6">
        <v>1.3680468720832501E-2</v>
      </c>
      <c r="E71" s="6">
        <v>1.7988105076186701E-3</v>
      </c>
      <c r="F71" s="6">
        <v>4.6747784530723601E-3</v>
      </c>
      <c r="G71" s="6">
        <v>5.5574161164312899E-3</v>
      </c>
      <c r="H71" s="6">
        <v>1.05213429088195E-3</v>
      </c>
      <c r="I71" s="6">
        <v>-6.5661053423249497E-3</v>
      </c>
      <c r="J71" s="6">
        <v>-1.45468784860427E-2</v>
      </c>
      <c r="K71" s="6">
        <v>-1.4512111344478201E-2</v>
      </c>
      <c r="L71" s="6">
        <v>-3.7421927056219099E-3</v>
      </c>
      <c r="M71" s="6">
        <v>6.2601163255959101E-3</v>
      </c>
      <c r="N71" s="7">
        <f t="shared" si="2"/>
        <v>-8.5705567097158592E-4</v>
      </c>
      <c r="O71" s="8">
        <f t="shared" si="3"/>
        <v>8.3349623882936902E-3</v>
      </c>
      <c r="P71" s="61">
        <v>0.75175617276381301</v>
      </c>
      <c r="Q71" s="61">
        <v>0.235299662810912</v>
      </c>
      <c r="R71" s="9">
        <v>0</v>
      </c>
      <c r="S71" s="3">
        <v>1</v>
      </c>
    </row>
    <row r="72" spans="1:19" x14ac:dyDescent="0.25">
      <c r="A72" s="85">
        <v>69</v>
      </c>
      <c r="B72" s="4" t="s">
        <v>76</v>
      </c>
      <c r="C72" s="5">
        <v>-4.8171791244347199E-3</v>
      </c>
      <c r="D72" s="6">
        <v>1.14737559299142E-2</v>
      </c>
      <c r="E72" s="6">
        <v>-9.0562993712612894E-3</v>
      </c>
      <c r="F72" s="6">
        <v>1.6965187019030499E-2</v>
      </c>
      <c r="G72" s="6">
        <v>7.2739586921190397E-3</v>
      </c>
      <c r="H72" s="6">
        <v>1.2746119604018899E-2</v>
      </c>
      <c r="I72" s="6">
        <v>-3.7113160145820002E-3</v>
      </c>
      <c r="J72" s="6">
        <v>4.1046004335460098E-3</v>
      </c>
      <c r="K72" s="6">
        <v>8.7952377022891305E-3</v>
      </c>
      <c r="L72" s="6">
        <v>1.7131272648577101E-2</v>
      </c>
      <c r="M72" s="6">
        <v>1.39713347743485E-2</v>
      </c>
      <c r="N72" s="7">
        <f t="shared" si="2"/>
        <v>6.8069702085059433E-3</v>
      </c>
      <c r="O72" s="8">
        <f t="shared" si="3"/>
        <v>8.6709216066989166E-3</v>
      </c>
      <c r="P72" s="61">
        <v>3.2404003938553E-2</v>
      </c>
      <c r="Q72" s="61">
        <v>2.5436626700222599E-2</v>
      </c>
      <c r="R72" s="9">
        <v>1</v>
      </c>
      <c r="S72" s="3">
        <v>1</v>
      </c>
    </row>
    <row r="73" spans="1:19" x14ac:dyDescent="0.25">
      <c r="A73" s="89">
        <v>70</v>
      </c>
      <c r="B73" s="18" t="s">
        <v>77</v>
      </c>
      <c r="C73" s="19">
        <v>1.9307849430024199E-2</v>
      </c>
      <c r="D73" s="20">
        <v>1.22294630926929E-2</v>
      </c>
      <c r="E73" s="20">
        <v>8.7236384284981906E-3</v>
      </c>
      <c r="F73" s="20">
        <v>3.0360878659792801E-2</v>
      </c>
      <c r="G73" s="20">
        <v>2.26420823951816E-2</v>
      </c>
      <c r="H73" s="20">
        <v>2.05585406835452E-2</v>
      </c>
      <c r="I73" s="20">
        <v>-9.1208597230449395E-4</v>
      </c>
      <c r="J73" s="20">
        <v>1.7660510563240701E-2</v>
      </c>
      <c r="K73" s="20">
        <v>9.4157820998779507E-3</v>
      </c>
      <c r="L73" s="20">
        <v>3.03546639694138E-2</v>
      </c>
      <c r="M73" s="20">
        <v>2.9604780825190601E-3</v>
      </c>
      <c r="N73" s="21">
        <f t="shared" si="2"/>
        <v>1.575470922113472E-2</v>
      </c>
      <c r="O73" s="56">
        <f t="shared" si="3"/>
        <v>9.8016148049656863E-3</v>
      </c>
      <c r="P73" s="67">
        <v>4.7575448965553302E-4</v>
      </c>
      <c r="Q73" s="67">
        <v>1.1763968191178999E-3</v>
      </c>
      <c r="R73" s="57">
        <v>1</v>
      </c>
      <c r="S73" s="17">
        <v>1</v>
      </c>
    </row>
    <row r="74" spans="1:19" x14ac:dyDescent="0.25">
      <c r="A74" s="85">
        <v>71</v>
      </c>
      <c r="B74" s="4" t="s">
        <v>78</v>
      </c>
      <c r="C74" s="5">
        <v>-1.38956586970928E-2</v>
      </c>
      <c r="D74" s="6">
        <v>8.3072770149140301E-3</v>
      </c>
      <c r="E74" s="6">
        <v>4.0142766433759296E-3</v>
      </c>
      <c r="F74" s="6">
        <v>6.8556199458918998E-3</v>
      </c>
      <c r="G74" s="6">
        <v>1.2034126621076899E-2</v>
      </c>
      <c r="H74" s="6">
        <v>5.7650788583310502E-3</v>
      </c>
      <c r="I74" s="10">
        <v>-4.7931567883602297E-5</v>
      </c>
      <c r="J74" s="6">
        <v>-6.76045311520845E-3</v>
      </c>
      <c r="K74" s="6">
        <v>-1.98185031285672E-4</v>
      </c>
      <c r="L74" s="6">
        <v>2.0153794569904401E-2</v>
      </c>
      <c r="M74" s="10">
        <v>7.8976764982849294E-5</v>
      </c>
      <c r="N74" s="7">
        <f t="shared" si="2"/>
        <v>3.3006292733642304E-3</v>
      </c>
      <c r="O74" s="8">
        <f t="shared" si="3"/>
        <v>8.7144693990332499E-3</v>
      </c>
      <c r="P74" s="61">
        <v>0.25864353261335299</v>
      </c>
      <c r="Q74" s="61">
        <v>0.120669398393944</v>
      </c>
      <c r="R74" s="9">
        <v>0</v>
      </c>
      <c r="S74" s="3">
        <v>1</v>
      </c>
    </row>
    <row r="75" spans="1:19" x14ac:dyDescent="0.25">
      <c r="A75" s="87">
        <v>72</v>
      </c>
      <c r="B75" s="46" t="s">
        <v>79</v>
      </c>
      <c r="C75" s="47">
        <v>-2.4445467118260102E-2</v>
      </c>
      <c r="D75" s="48">
        <v>6.5908570685077597E-3</v>
      </c>
      <c r="E75" s="48">
        <v>-4.0019894178754704E-3</v>
      </c>
      <c r="F75" s="48">
        <v>4.6395751551560997E-3</v>
      </c>
      <c r="G75" s="48">
        <v>1.3575034130039999E-2</v>
      </c>
      <c r="H75" s="48">
        <v>5.4428006140339101E-4</v>
      </c>
      <c r="I75" s="48">
        <v>-1.71334127621454E-2</v>
      </c>
      <c r="J75" s="48">
        <v>-2.31637617964911E-2</v>
      </c>
      <c r="K75" s="48">
        <v>-4.0653506916674097E-3</v>
      </c>
      <c r="L75" s="48">
        <v>-4.8153833799405897E-3</v>
      </c>
      <c r="M75" s="48">
        <v>-1.43962309072701E-3</v>
      </c>
      <c r="N75" s="49">
        <f t="shared" si="2"/>
        <v>-4.8832038038181666E-3</v>
      </c>
      <c r="O75" s="50">
        <f t="shared" si="3"/>
        <v>1.1570881780682057E-2</v>
      </c>
      <c r="P75" s="63">
        <v>0.21161001465902801</v>
      </c>
      <c r="Q75" s="63">
        <v>0.10570667496715</v>
      </c>
      <c r="R75" s="51">
        <v>0</v>
      </c>
      <c r="S75" s="45">
        <v>2</v>
      </c>
    </row>
    <row r="76" spans="1:19" x14ac:dyDescent="0.25">
      <c r="A76" s="85">
        <v>73</v>
      </c>
      <c r="B76" s="11" t="s">
        <v>80</v>
      </c>
      <c r="C76" s="5">
        <v>-5.16999171532301E-2</v>
      </c>
      <c r="D76" s="6">
        <v>-3.4632386544243801E-3</v>
      </c>
      <c r="E76" s="6">
        <v>-1.44984687164703E-2</v>
      </c>
      <c r="F76" s="6">
        <v>-1.20508609740211E-3</v>
      </c>
      <c r="G76" s="6">
        <v>2.23957994117507E-2</v>
      </c>
      <c r="H76" s="6">
        <v>3.1370069654219801E-3</v>
      </c>
      <c r="I76" s="6">
        <v>-5.1824865546132998E-3</v>
      </c>
      <c r="J76" s="6">
        <v>-3.3855832833842102E-2</v>
      </c>
      <c r="K76" s="6">
        <v>-4.3502925409402704E-3</v>
      </c>
      <c r="L76" s="10">
        <v>1.8551561467156099E-5</v>
      </c>
      <c r="M76" s="6">
        <v>-2.27098983847845E-3</v>
      </c>
      <c r="N76" s="7">
        <f t="shared" si="2"/>
        <v>-8.2704504046146529E-3</v>
      </c>
      <c r="O76" s="8">
        <f t="shared" si="3"/>
        <v>1.8714846916914125E-2</v>
      </c>
      <c r="P76" s="61">
        <v>0.19250188413202601</v>
      </c>
      <c r="Q76" s="61">
        <v>0.10236545579501601</v>
      </c>
      <c r="R76" s="9">
        <v>0</v>
      </c>
      <c r="S76" s="3">
        <v>2</v>
      </c>
    </row>
    <row r="77" spans="1:19" x14ac:dyDescent="0.25">
      <c r="A77" s="85">
        <v>74</v>
      </c>
      <c r="B77" s="4" t="s">
        <v>81</v>
      </c>
      <c r="C77" s="5">
        <v>6.6949327186136796E-3</v>
      </c>
      <c r="D77" s="6">
        <v>1.0577972716032899E-2</v>
      </c>
      <c r="E77" s="6">
        <v>1.3549578241352201E-4</v>
      </c>
      <c r="F77" s="6">
        <v>1.33992737706381E-2</v>
      </c>
      <c r="G77" s="6">
        <v>-1.6866677801915799E-3</v>
      </c>
      <c r="H77" s="6">
        <v>1.0708130694839601E-2</v>
      </c>
      <c r="I77" s="6">
        <v>-5.9022844630035598E-4</v>
      </c>
      <c r="J77" s="6">
        <v>1.5810309469135999E-2</v>
      </c>
      <c r="K77" s="6">
        <v>-3.9400852250481297E-3</v>
      </c>
      <c r="L77" s="6">
        <v>1.01250643895537E-2</v>
      </c>
      <c r="M77" s="6">
        <v>6.7516636427437703E-3</v>
      </c>
      <c r="N77" s="7">
        <f t="shared" si="2"/>
        <v>6.1805328847664718E-3</v>
      </c>
      <c r="O77" s="8">
        <f t="shared" si="3"/>
        <v>6.3784794580481171E-3</v>
      </c>
      <c r="P77" s="61">
        <v>1.1959712678182299E-2</v>
      </c>
      <c r="Q77" s="61">
        <v>1.20705224100665E-2</v>
      </c>
      <c r="R77" s="9">
        <v>1</v>
      </c>
      <c r="S77" s="3">
        <v>2</v>
      </c>
    </row>
    <row r="78" spans="1:19" x14ac:dyDescent="0.25">
      <c r="A78" s="85">
        <v>75</v>
      </c>
      <c r="B78" s="4" t="s">
        <v>82</v>
      </c>
      <c r="C78" s="5">
        <v>-3.9461621584872698E-3</v>
      </c>
      <c r="D78" s="6">
        <v>1.8252558884602701E-4</v>
      </c>
      <c r="E78" s="6">
        <v>4.4351161138981403E-3</v>
      </c>
      <c r="F78" s="6">
        <v>6.9877067143170003E-3</v>
      </c>
      <c r="G78" s="6">
        <v>6.4640321816481199E-3</v>
      </c>
      <c r="H78" s="6">
        <v>7.1435074679378997E-3</v>
      </c>
      <c r="I78" s="6">
        <v>1.02662865986264E-2</v>
      </c>
      <c r="J78" s="6">
        <v>-4.4331913432550999E-4</v>
      </c>
      <c r="K78" s="6">
        <v>-1.5892721714164499E-3</v>
      </c>
      <c r="L78" s="6">
        <v>4.4366499296612802E-3</v>
      </c>
      <c r="M78" s="6">
        <v>1.04275566444184E-2</v>
      </c>
      <c r="N78" s="7">
        <f t="shared" si="2"/>
        <v>4.0331479795567308E-3</v>
      </c>
      <c r="O78" s="8">
        <f t="shared" si="3"/>
        <v>4.6174065146939664E-3</v>
      </c>
      <c r="P78" s="61">
        <v>2.0055926351596299E-2</v>
      </c>
      <c r="Q78" s="94">
        <v>1.7711530051593299E-2</v>
      </c>
      <c r="R78" s="9">
        <v>1</v>
      </c>
      <c r="S78" s="3">
        <v>1</v>
      </c>
    </row>
    <row r="79" spans="1:19" x14ac:dyDescent="0.25">
      <c r="A79" s="87">
        <v>76</v>
      </c>
      <c r="B79" s="46" t="s">
        <v>83</v>
      </c>
      <c r="C79" s="47">
        <v>-3.98393693761281E-2</v>
      </c>
      <c r="D79" s="48">
        <v>3.6635367443504902E-4</v>
      </c>
      <c r="E79" s="48">
        <v>-2.3509072011580201E-3</v>
      </c>
      <c r="F79" s="48">
        <v>-2.6421146849583701E-3</v>
      </c>
      <c r="G79" s="48">
        <v>-4.6334727979786602E-3</v>
      </c>
      <c r="H79" s="48">
        <v>-1.6459095492561401E-2</v>
      </c>
      <c r="I79" s="48">
        <v>-2.5463252242484798E-2</v>
      </c>
      <c r="J79" s="48">
        <v>-2.1957878202251299E-2</v>
      </c>
      <c r="K79" s="48">
        <v>-2.8470847965191001E-2</v>
      </c>
      <c r="L79" s="48">
        <v>-9.2719133937441101E-4</v>
      </c>
      <c r="M79" s="48">
        <v>9.8526618302025005E-4</v>
      </c>
      <c r="N79" s="49">
        <f t="shared" si="2"/>
        <v>-1.2853864494966432E-2</v>
      </c>
      <c r="O79" s="50">
        <f t="shared" si="3"/>
        <v>1.3543509302765787E-2</v>
      </c>
      <c r="P79" s="63">
        <v>1.33151320786997E-2</v>
      </c>
      <c r="Q79" s="63">
        <v>1.29114996825555E-2</v>
      </c>
      <c r="R79" s="51">
        <v>1</v>
      </c>
      <c r="S79" s="45">
        <v>2</v>
      </c>
    </row>
    <row r="80" spans="1:19" x14ac:dyDescent="0.25">
      <c r="A80" s="85">
        <v>77</v>
      </c>
      <c r="B80" s="4" t="s">
        <v>84</v>
      </c>
      <c r="C80" s="5">
        <v>-8.9644113440537094E-3</v>
      </c>
      <c r="D80" s="6">
        <v>-9.5019814130432195E-4</v>
      </c>
      <c r="E80" s="6">
        <v>9.9243796473831008E-3</v>
      </c>
      <c r="F80" s="6">
        <v>1.1267657472182601E-2</v>
      </c>
      <c r="G80" s="6">
        <v>9.2338895911495602E-3</v>
      </c>
      <c r="H80" s="6">
        <v>1.08188265572949E-3</v>
      </c>
      <c r="I80" s="6">
        <v>-7.7441395612410898E-3</v>
      </c>
      <c r="J80" s="6">
        <v>-2.6584327678460199E-3</v>
      </c>
      <c r="K80" s="6">
        <v>-4.4190074473582797E-3</v>
      </c>
      <c r="L80" s="6">
        <v>1.13213369461848E-2</v>
      </c>
      <c r="M80" s="6">
        <v>9.0533328157386198E-3</v>
      </c>
      <c r="N80" s="7">
        <f t="shared" si="2"/>
        <v>2.4678445333240688E-3</v>
      </c>
      <c r="O80" s="8">
        <f t="shared" si="3"/>
        <v>7.5248764534138306E-3</v>
      </c>
      <c r="P80" s="61">
        <v>0.32411890580740099</v>
      </c>
      <c r="Q80" s="61">
        <v>0.132470868264328</v>
      </c>
      <c r="R80" s="9">
        <v>0</v>
      </c>
      <c r="S80" s="3">
        <v>1</v>
      </c>
    </row>
    <row r="81" spans="1:19" x14ac:dyDescent="0.25">
      <c r="A81" s="85">
        <v>78</v>
      </c>
      <c r="B81" s="4" t="s">
        <v>85</v>
      </c>
      <c r="C81" s="5">
        <v>-1.3103782676016499E-2</v>
      </c>
      <c r="D81" s="6">
        <v>-2.5884445954952699E-3</v>
      </c>
      <c r="E81" s="6">
        <v>-5.84711797136325E-3</v>
      </c>
      <c r="F81" s="6">
        <v>5.6147660629047797E-3</v>
      </c>
      <c r="G81" s="6">
        <v>7.7357922683513299E-3</v>
      </c>
      <c r="H81" s="6">
        <v>-2.1983567088158401E-3</v>
      </c>
      <c r="I81" s="6">
        <v>-3.5328784880221901E-3</v>
      </c>
      <c r="J81" s="6">
        <v>-1.06226279011951E-2</v>
      </c>
      <c r="K81" s="6">
        <v>-3.5302735647740999E-3</v>
      </c>
      <c r="L81" s="6">
        <v>6.0092245405912997E-3</v>
      </c>
      <c r="M81" s="6">
        <v>-1.8866952459975501E-3</v>
      </c>
      <c r="N81" s="7">
        <f t="shared" si="2"/>
        <v>-2.1773085708938532E-3</v>
      </c>
      <c r="O81" s="8">
        <f t="shared" si="3"/>
        <v>6.2820530211356472E-3</v>
      </c>
      <c r="P81" s="61">
        <v>0.29876301602143701</v>
      </c>
      <c r="Q81" s="61">
        <v>0.12737090499120299</v>
      </c>
      <c r="R81" s="9">
        <v>0</v>
      </c>
      <c r="S81" s="3">
        <v>2</v>
      </c>
    </row>
    <row r="82" spans="1:19" x14ac:dyDescent="0.25">
      <c r="A82" s="85">
        <v>79</v>
      </c>
      <c r="B82" s="4" t="s">
        <v>86</v>
      </c>
      <c r="C82" s="5">
        <v>-8.2054372863370299E-3</v>
      </c>
      <c r="D82" s="6">
        <v>-1.0911825238458199E-2</v>
      </c>
      <c r="E82" s="6">
        <v>-6.1439039477531902E-3</v>
      </c>
      <c r="F82" s="6">
        <v>-8.7632888085575102E-3</v>
      </c>
      <c r="G82" s="6">
        <v>-1.1585189327252799E-3</v>
      </c>
      <c r="H82" s="6">
        <v>-1.0766188878753399E-2</v>
      </c>
      <c r="I82" s="6">
        <v>-1.2444439758138401E-2</v>
      </c>
      <c r="J82" s="6">
        <v>-9.1422758594744396E-3</v>
      </c>
      <c r="K82" s="6">
        <v>-1.50417805866395E-2</v>
      </c>
      <c r="L82" s="6">
        <v>-8.3057377935637899E-3</v>
      </c>
      <c r="M82" s="6">
        <v>1.31248979936719E-4</v>
      </c>
      <c r="N82" s="7">
        <f t="shared" si="2"/>
        <v>-8.2501952827694573E-3</v>
      </c>
      <c r="O82" s="8">
        <f t="shared" si="3"/>
        <v>4.2977046833253063E-3</v>
      </c>
      <c r="P82" s="61">
        <v>1.20287958000009E-4</v>
      </c>
      <c r="Q82" s="94">
        <v>7.4359028288807996E-4</v>
      </c>
      <c r="R82" s="9">
        <v>1</v>
      </c>
      <c r="S82" s="3">
        <v>2</v>
      </c>
    </row>
    <row r="83" spans="1:19" s="59" customFormat="1" x14ac:dyDescent="0.25">
      <c r="A83" s="88">
        <v>80</v>
      </c>
      <c r="B83" s="11" t="s">
        <v>87</v>
      </c>
      <c r="C83" s="14">
        <v>-1.33575309499618E-2</v>
      </c>
      <c r="D83" s="15">
        <v>-1.35915524905122E-2</v>
      </c>
      <c r="E83" s="15">
        <v>-1.27974473657295E-2</v>
      </c>
      <c r="F83" s="15">
        <v>-6.5706031677773297E-3</v>
      </c>
      <c r="G83" s="15">
        <v>-7.1204454392673798E-3</v>
      </c>
      <c r="H83" s="15">
        <v>-2.9003304987030701E-2</v>
      </c>
      <c r="I83" s="15">
        <v>-2.09031180640788E-2</v>
      </c>
      <c r="J83" s="15">
        <v>-1.14204697976425E-2</v>
      </c>
      <c r="K83" s="15">
        <v>-1.9714821831656001E-2</v>
      </c>
      <c r="L83" s="15">
        <v>-1.1976822674093199E-2</v>
      </c>
      <c r="M83" s="15">
        <v>-2.9395191519426399E-2</v>
      </c>
      <c r="N83" s="16">
        <f t="shared" si="2"/>
        <v>-1.5986482571561437E-2</v>
      </c>
      <c r="O83" s="12">
        <f t="shared" si="3"/>
        <v>7.4730620865132583E-3</v>
      </c>
      <c r="P83" s="68">
        <v>4.9508764353167803E-5</v>
      </c>
      <c r="Q83" s="68">
        <v>4.89594559762702E-4</v>
      </c>
      <c r="R83" s="9">
        <v>1</v>
      </c>
      <c r="S83" s="13">
        <v>2</v>
      </c>
    </row>
    <row r="84" spans="1:19" x14ac:dyDescent="0.25">
      <c r="A84" s="85">
        <v>81</v>
      </c>
      <c r="B84" s="4" t="s">
        <v>88</v>
      </c>
      <c r="C84" s="5">
        <v>-2.01266552353901E-2</v>
      </c>
      <c r="D84" s="6">
        <v>-2.8324681548650699E-2</v>
      </c>
      <c r="E84" s="6">
        <v>-1.9358753821718099E-2</v>
      </c>
      <c r="F84" s="6">
        <v>3.0138394360837198E-3</v>
      </c>
      <c r="G84" s="6">
        <v>2.8698548282391299E-2</v>
      </c>
      <c r="H84" s="6">
        <v>-6.3717729113667299E-4</v>
      </c>
      <c r="I84" s="6">
        <v>-9.6333899527418203E-3</v>
      </c>
      <c r="J84" s="6">
        <v>-2.9998370697038999E-2</v>
      </c>
      <c r="K84" s="6">
        <v>4.6719201288924301E-3</v>
      </c>
      <c r="L84" s="6">
        <v>5.7403936266619097E-3</v>
      </c>
      <c r="M84" s="6">
        <v>-4.1929301632014603E-3</v>
      </c>
      <c r="N84" s="7">
        <f t="shared" si="2"/>
        <v>-6.3770233850771359E-3</v>
      </c>
      <c r="O84" s="8">
        <f t="shared" si="3"/>
        <v>1.6604929302605997E-2</v>
      </c>
      <c r="P84" s="61">
        <v>0.25247386243240599</v>
      </c>
      <c r="Q84" s="61">
        <v>0.11891277471619</v>
      </c>
      <c r="R84" s="9">
        <v>0</v>
      </c>
      <c r="S84" s="3">
        <v>2</v>
      </c>
    </row>
    <row r="85" spans="1:19" x14ac:dyDescent="0.25">
      <c r="A85" s="85">
        <v>82</v>
      </c>
      <c r="B85" s="11" t="s">
        <v>89</v>
      </c>
      <c r="C85" s="5">
        <v>2.1204235258910401E-3</v>
      </c>
      <c r="D85" s="6">
        <v>5.8779545635900699E-3</v>
      </c>
      <c r="E85" s="6">
        <v>-1.31683092808567E-2</v>
      </c>
      <c r="F85" s="6">
        <v>-1.8565735022552699E-2</v>
      </c>
      <c r="G85" s="6">
        <v>9.5099013099522994E-3</v>
      </c>
      <c r="H85" s="6">
        <v>-3.9205577021694301E-3</v>
      </c>
      <c r="I85" s="6">
        <v>-1.2433754853973E-2</v>
      </c>
      <c r="J85" s="6">
        <v>-9.18575455124215E-3</v>
      </c>
      <c r="K85" s="6">
        <v>-1.43998130957974E-2</v>
      </c>
      <c r="L85" s="6">
        <v>4.5023732648042797E-3</v>
      </c>
      <c r="M85" s="6">
        <v>-1.7003682282483399E-4</v>
      </c>
      <c r="N85" s="7">
        <f t="shared" si="2"/>
        <v>-4.5303007877435025E-3</v>
      </c>
      <c r="O85" s="8">
        <f t="shared" si="3"/>
        <v>9.0645051578273714E-3</v>
      </c>
      <c r="P85" s="61">
        <v>0.14508298374825501</v>
      </c>
      <c r="Q85" s="61">
        <v>8.0617228101849098E-2</v>
      </c>
      <c r="R85" s="9">
        <v>0</v>
      </c>
      <c r="S85" s="3">
        <v>2</v>
      </c>
    </row>
    <row r="86" spans="1:19" x14ac:dyDescent="0.25">
      <c r="A86" s="85">
        <v>83</v>
      </c>
      <c r="B86" s="11" t="s">
        <v>90</v>
      </c>
      <c r="C86" s="5">
        <v>-5.3556639313843399E-2</v>
      </c>
      <c r="D86" s="6">
        <v>-4.1438849494610297E-2</v>
      </c>
      <c r="E86" s="6">
        <v>-2.8339568251252799E-2</v>
      </c>
      <c r="F86" s="6">
        <v>-9.0638487056438101E-3</v>
      </c>
      <c r="G86" s="6">
        <v>7.4896856860221803E-3</v>
      </c>
      <c r="H86" s="6">
        <v>-2.20286661794552E-2</v>
      </c>
      <c r="I86" s="6">
        <v>-3.3327684106898999E-3</v>
      </c>
      <c r="J86" s="6">
        <v>-3.77340085477691E-2</v>
      </c>
      <c r="K86" s="6">
        <v>1.1684843210390801E-2</v>
      </c>
      <c r="L86" s="6">
        <v>-1.8104852371853199E-2</v>
      </c>
      <c r="M86" s="6">
        <v>-2.3493950212028301E-2</v>
      </c>
      <c r="N86" s="7">
        <f t="shared" si="2"/>
        <v>-1.981078387188482E-2</v>
      </c>
      <c r="O86" s="8">
        <f t="shared" si="3"/>
        <v>1.941471985787965E-2</v>
      </c>
      <c r="P86" s="61">
        <v>9.0701760589415592E-3</v>
      </c>
      <c r="Q86" s="61">
        <v>1.0194464705441299E-2</v>
      </c>
      <c r="R86" s="9">
        <v>1</v>
      </c>
      <c r="S86" s="3">
        <v>2</v>
      </c>
    </row>
    <row r="87" spans="1:19" x14ac:dyDescent="0.25">
      <c r="A87" s="85">
        <v>84</v>
      </c>
      <c r="B87" s="4" t="s">
        <v>91</v>
      </c>
      <c r="C87" s="5">
        <v>5.1718470062741802E-3</v>
      </c>
      <c r="D87" s="6">
        <v>1.48670268124672E-2</v>
      </c>
      <c r="E87" s="6">
        <v>2.9670253035288898E-3</v>
      </c>
      <c r="F87" s="6">
        <v>2.20591001349894E-2</v>
      </c>
      <c r="G87" s="6">
        <v>3.7088267265374302E-3</v>
      </c>
      <c r="H87" s="6">
        <v>4.6738093428565202E-3</v>
      </c>
      <c r="I87" s="6">
        <v>-5.87320592339144E-3</v>
      </c>
      <c r="J87" s="6">
        <v>1.2806675822818E-2</v>
      </c>
      <c r="K87" s="6">
        <v>3.9575579250962197E-3</v>
      </c>
      <c r="L87" s="6">
        <v>1.33636542387944E-2</v>
      </c>
      <c r="M87" s="6">
        <v>2.9840341495150401E-3</v>
      </c>
      <c r="N87" s="7">
        <f t="shared" si="2"/>
        <v>7.3351228672259849E-3</v>
      </c>
      <c r="O87" s="8">
        <f t="shared" si="3"/>
        <v>7.3149826658966488E-3</v>
      </c>
      <c r="P87" s="61">
        <v>9.97096548842402E-3</v>
      </c>
      <c r="Q87" s="61">
        <v>1.0957868057428301E-2</v>
      </c>
      <c r="R87" s="9">
        <v>1</v>
      </c>
      <c r="S87" s="3">
        <v>1</v>
      </c>
    </row>
    <row r="88" spans="1:19" x14ac:dyDescent="0.25">
      <c r="A88" s="87">
        <v>85</v>
      </c>
      <c r="B88" s="46" t="s">
        <v>92</v>
      </c>
      <c r="C88" s="47">
        <v>-2.15978573475001E-2</v>
      </c>
      <c r="D88" s="48">
        <v>1.05722560185259E-2</v>
      </c>
      <c r="E88" s="48">
        <v>-1.2712356174264401E-2</v>
      </c>
      <c r="F88" s="48">
        <v>7.5103895721722203E-3</v>
      </c>
      <c r="G88" s="48">
        <v>5.04060521109439E-2</v>
      </c>
      <c r="H88" s="48">
        <v>8.4923134354609204E-3</v>
      </c>
      <c r="I88" s="48">
        <v>-1.7010973256044799E-2</v>
      </c>
      <c r="J88" s="48">
        <v>-3.3012202307649702E-2</v>
      </c>
      <c r="K88" s="48">
        <v>-1.11089663141442E-3</v>
      </c>
      <c r="L88" s="48">
        <v>6.2210515126017198E-3</v>
      </c>
      <c r="M88" s="48">
        <v>-1.48059228941289E-4</v>
      </c>
      <c r="N88" s="49">
        <f t="shared" si="2"/>
        <v>-2.1729839055545947E-4</v>
      </c>
      <c r="O88" s="50">
        <f t="shared" si="3"/>
        <v>2.0949628484133134E-2</v>
      </c>
      <c r="P88" s="63">
        <v>0.97447915110938599</v>
      </c>
      <c r="Q88" s="63">
        <v>0.272270553519247</v>
      </c>
      <c r="R88" s="51">
        <v>0</v>
      </c>
      <c r="S88" s="45">
        <v>2</v>
      </c>
    </row>
    <row r="89" spans="1:19" x14ac:dyDescent="0.25">
      <c r="A89" s="86">
        <v>86</v>
      </c>
      <c r="B89" s="33" t="s">
        <v>93</v>
      </c>
      <c r="C89" s="34">
        <v>-6.4658991686123504E-2</v>
      </c>
      <c r="D89" s="35">
        <v>6.3886341463501297E-3</v>
      </c>
      <c r="E89" s="35">
        <v>5.5323893671441497E-3</v>
      </c>
      <c r="F89" s="35">
        <v>-2.81576704605188E-3</v>
      </c>
      <c r="G89" s="35">
        <v>1.8200718272468101E-2</v>
      </c>
      <c r="H89" s="35">
        <v>-5.7195778527024104E-3</v>
      </c>
      <c r="I89" s="35">
        <v>-4.7178234001161003E-3</v>
      </c>
      <c r="J89" s="35">
        <v>-6.8780859878757594E-2</v>
      </c>
      <c r="K89" s="35">
        <v>2.5999716621793099E-2</v>
      </c>
      <c r="L89" s="35">
        <v>7.4095386654383904E-3</v>
      </c>
      <c r="M89" s="35">
        <v>6.1086846070353999E-3</v>
      </c>
      <c r="N89" s="36">
        <f t="shared" si="2"/>
        <v>-7.0048489257747478E-3</v>
      </c>
      <c r="O89" s="37">
        <f t="shared" si="3"/>
        <v>2.955062766616344E-2</v>
      </c>
      <c r="P89" s="62">
        <v>0.47075993915937098</v>
      </c>
      <c r="Q89" s="62">
        <v>0.169934015401181</v>
      </c>
      <c r="R89" s="38">
        <v>0</v>
      </c>
      <c r="S89" s="32">
        <v>2</v>
      </c>
    </row>
    <row r="90" spans="1:19" x14ac:dyDescent="0.25">
      <c r="A90" s="89">
        <v>87</v>
      </c>
      <c r="B90" s="18" t="s">
        <v>94</v>
      </c>
      <c r="C90" s="19">
        <v>2.4960575634742398E-3</v>
      </c>
      <c r="D90" s="20">
        <v>7.6883015493981301E-3</v>
      </c>
      <c r="E90" s="20">
        <v>4.5026427716860001E-3</v>
      </c>
      <c r="F90" s="20">
        <v>1.31542282246711E-2</v>
      </c>
      <c r="G90" s="20">
        <v>1.1718296884764201E-2</v>
      </c>
      <c r="H90" s="20">
        <v>1.3278209162401401E-2</v>
      </c>
      <c r="I90" s="20">
        <v>6.0772280405181601E-4</v>
      </c>
      <c r="J90" s="20">
        <v>5.8117508076068903E-3</v>
      </c>
      <c r="K90" s="20">
        <v>-6.8542054410938198E-3</v>
      </c>
      <c r="L90" s="20">
        <v>7.6721177489808704E-3</v>
      </c>
      <c r="M90" s="20">
        <v>6.7728678794173602E-3</v>
      </c>
      <c r="N90" s="21">
        <f t="shared" si="2"/>
        <v>6.0770899959416537E-3</v>
      </c>
      <c r="O90" s="56">
        <f t="shared" si="3"/>
        <v>5.6560096950501867E-3</v>
      </c>
      <c r="P90" s="67">
        <v>6.7972480668401199E-3</v>
      </c>
      <c r="Q90" s="67">
        <v>8.4037768741361402E-3</v>
      </c>
      <c r="R90" s="57">
        <v>1</v>
      </c>
      <c r="S90" s="17">
        <v>1</v>
      </c>
    </row>
    <row r="91" spans="1:19" x14ac:dyDescent="0.25">
      <c r="A91" s="85">
        <v>88</v>
      </c>
      <c r="B91" s="11" t="s">
        <v>95</v>
      </c>
      <c r="C91" s="5">
        <v>-3.7205965278762098E-3</v>
      </c>
      <c r="D91" s="6">
        <v>2.85621386721026E-3</v>
      </c>
      <c r="E91" s="6">
        <v>-1.02299987157045E-2</v>
      </c>
      <c r="F91" s="6">
        <v>9.0316991309576395E-3</v>
      </c>
      <c r="G91" s="6">
        <v>-1.64705288567168E-2</v>
      </c>
      <c r="H91" s="6">
        <v>-1.24263860633427E-2</v>
      </c>
      <c r="I91" s="6">
        <v>-1.1332885846978899E-2</v>
      </c>
      <c r="J91" s="6">
        <v>-2.8681077253742301E-2</v>
      </c>
      <c r="K91" s="6">
        <v>-1.27393350454485E-2</v>
      </c>
      <c r="L91" s="6">
        <v>-1.33350325028984E-2</v>
      </c>
      <c r="M91" s="6">
        <v>-3.9544184272521899E-4</v>
      </c>
      <c r="N91" s="7">
        <f t="shared" si="2"/>
        <v>-8.8584881506605113E-3</v>
      </c>
      <c r="O91" s="8">
        <f t="shared" si="3"/>
        <v>9.8258764707374949E-3</v>
      </c>
      <c r="P91" s="61">
        <v>1.7222268534228102E-2</v>
      </c>
      <c r="Q91" s="61">
        <v>1.6070000398646499E-2</v>
      </c>
      <c r="R91" s="9">
        <v>1</v>
      </c>
      <c r="S91" s="3">
        <v>2</v>
      </c>
    </row>
    <row r="92" spans="1:19" x14ac:dyDescent="0.25">
      <c r="A92" s="85">
        <v>89</v>
      </c>
      <c r="B92" s="4" t="s">
        <v>96</v>
      </c>
      <c r="C92" s="5">
        <v>-1.63761256366468E-2</v>
      </c>
      <c r="D92" s="6">
        <v>-1.2968098382353699E-3</v>
      </c>
      <c r="E92" s="6">
        <v>7.0795933664660297E-3</v>
      </c>
      <c r="F92" s="6">
        <v>6.2537283385802698E-3</v>
      </c>
      <c r="G92" s="6">
        <v>1.0499788302771399E-2</v>
      </c>
      <c r="H92" s="6">
        <v>-2.1316020517869699E-3</v>
      </c>
      <c r="I92" s="6">
        <v>-3.7356376228426E-3</v>
      </c>
      <c r="J92" s="6">
        <v>-7.1889172256780999E-4</v>
      </c>
      <c r="K92" s="6">
        <v>-4.78130838569978E-3</v>
      </c>
      <c r="L92" s="6">
        <v>1.07770239828637E-2</v>
      </c>
      <c r="M92" s="6">
        <v>1.7526036635395401E-2</v>
      </c>
      <c r="N92" s="7">
        <f t="shared" si="2"/>
        <v>2.0996177607543157E-3</v>
      </c>
      <c r="O92" s="8">
        <f t="shared" si="3"/>
        <v>8.974837634676219E-3</v>
      </c>
      <c r="P92" s="61">
        <v>0.47643071966177603</v>
      </c>
      <c r="Q92" s="61">
        <v>0.17073480355425799</v>
      </c>
      <c r="R92" s="9">
        <v>0</v>
      </c>
      <c r="S92" s="3">
        <v>1</v>
      </c>
    </row>
    <row r="93" spans="1:19" x14ac:dyDescent="0.25">
      <c r="A93" s="87">
        <v>90</v>
      </c>
      <c r="B93" s="46" t="s">
        <v>97</v>
      </c>
      <c r="C93" s="47">
        <v>-1.69634253069708E-2</v>
      </c>
      <c r="D93" s="48">
        <v>-2.6672005330430602E-2</v>
      </c>
      <c r="E93" s="48">
        <v>-2.5502844015966801E-2</v>
      </c>
      <c r="F93" s="48">
        <v>-0.10718863322075201</v>
      </c>
      <c r="G93" s="48">
        <v>-1.94834183383258E-2</v>
      </c>
      <c r="H93" s="48">
        <v>-6.2085188866621698E-2</v>
      </c>
      <c r="I93" s="48">
        <v>-0.176301572710475</v>
      </c>
      <c r="J93" s="48">
        <v>-2.6399749683996801E-3</v>
      </c>
      <c r="K93" s="48">
        <v>-0.14086733760253001</v>
      </c>
      <c r="L93" s="48">
        <v>-8.0340716510503202E-2</v>
      </c>
      <c r="M93" s="48">
        <v>-1.20938945362559E-2</v>
      </c>
      <c r="N93" s="49">
        <f t="shared" si="2"/>
        <v>-6.0921728309748312E-2</v>
      </c>
      <c r="O93" s="50">
        <f t="shared" si="3"/>
        <v>5.5661977491481336E-2</v>
      </c>
      <c r="P93" s="63">
        <v>6.1115318544396899E-3</v>
      </c>
      <c r="Q93" s="63">
        <v>7.7497353509859302E-3</v>
      </c>
      <c r="R93" s="51">
        <v>1</v>
      </c>
      <c r="S93" s="45">
        <v>2</v>
      </c>
    </row>
    <row r="94" spans="1:19" s="59" customFormat="1" x14ac:dyDescent="0.25">
      <c r="A94" s="88">
        <v>91</v>
      </c>
      <c r="B94" s="11" t="s">
        <v>98</v>
      </c>
      <c r="C94" s="14">
        <v>-1.71085372686531E-2</v>
      </c>
      <c r="D94" s="15">
        <v>-7.2868215142704897E-3</v>
      </c>
      <c r="E94" s="15">
        <v>-1.53550923835689E-2</v>
      </c>
      <c r="F94" s="15">
        <v>-1.2830224454496201E-2</v>
      </c>
      <c r="G94" s="15">
        <v>-8.1152159105703902E-3</v>
      </c>
      <c r="H94" s="15">
        <v>-1.6876006845325399E-2</v>
      </c>
      <c r="I94" s="15">
        <v>-2.40612662153868E-2</v>
      </c>
      <c r="J94" s="15">
        <v>-2.3554675154213799E-2</v>
      </c>
      <c r="K94" s="15">
        <v>-1.7266453441064599E-2</v>
      </c>
      <c r="L94" s="15">
        <v>-4.3756526859496702E-3</v>
      </c>
      <c r="M94" s="15">
        <v>-5.6630757917791501E-3</v>
      </c>
      <c r="N94" s="16">
        <f t="shared" si="2"/>
        <v>-1.3863001969570772E-2</v>
      </c>
      <c r="O94" s="12">
        <f t="shared" si="3"/>
        <v>6.5084074670851101E-3</v>
      </c>
      <c r="P94" s="68">
        <v>5.1322096973560598E-5</v>
      </c>
      <c r="Q94" s="68">
        <v>4.2283166524960701E-4</v>
      </c>
      <c r="R94" s="9">
        <v>1</v>
      </c>
      <c r="S94" s="13">
        <v>1</v>
      </c>
    </row>
    <row r="95" spans="1:19" x14ac:dyDescent="0.25">
      <c r="A95" s="85">
        <v>92</v>
      </c>
      <c r="B95" s="11" t="s">
        <v>99</v>
      </c>
      <c r="C95" s="5">
        <v>-1.9783436423013698E-2</v>
      </c>
      <c r="D95" s="6">
        <v>4.7095022672048001E-2</v>
      </c>
      <c r="E95" s="6">
        <v>5.3320965240309902E-2</v>
      </c>
      <c r="F95" s="6">
        <v>5.6703547081875597E-2</v>
      </c>
      <c r="G95" s="6">
        <v>5.6219911203661301E-2</v>
      </c>
      <c r="H95" s="6">
        <v>-2.7118325953826902E-2</v>
      </c>
      <c r="I95" s="6">
        <v>-1.75133802018573E-2</v>
      </c>
      <c r="J95" s="6">
        <v>-3.9248175616615699E-2</v>
      </c>
      <c r="K95" s="6">
        <v>-7.0213472486779699E-2</v>
      </c>
      <c r="L95" s="6">
        <v>-1.7854303809314499E-2</v>
      </c>
      <c r="M95" s="6">
        <v>6.3505409960907394E-2</v>
      </c>
      <c r="N95" s="7">
        <f t="shared" si="2"/>
        <v>7.7376146970358547E-3</v>
      </c>
      <c r="O95" s="8">
        <f t="shared" si="3"/>
        <v>4.5760274932516415E-2</v>
      </c>
      <c r="P95" s="61">
        <v>0.60453483006450603</v>
      </c>
      <c r="Q95" s="61">
        <v>0.20200447990381501</v>
      </c>
      <c r="R95" s="9">
        <v>0</v>
      </c>
      <c r="S95" s="3">
        <v>2</v>
      </c>
    </row>
    <row r="96" spans="1:19" x14ac:dyDescent="0.25">
      <c r="A96" s="85">
        <v>93</v>
      </c>
      <c r="B96" s="4" t="s">
        <v>100</v>
      </c>
      <c r="C96" s="5">
        <v>-1.1679142507085599E-2</v>
      </c>
      <c r="D96" s="6">
        <v>-4.9547335767968098E-4</v>
      </c>
      <c r="E96" s="6">
        <v>7.8923830181478506E-3</v>
      </c>
      <c r="F96" s="6">
        <v>3.3530343354244898E-3</v>
      </c>
      <c r="G96" s="6">
        <v>-2.3470308840341501E-3</v>
      </c>
      <c r="H96" s="6">
        <v>-6.8334990810240397E-3</v>
      </c>
      <c r="I96" s="6">
        <v>-8.9796725262825099E-3</v>
      </c>
      <c r="J96" s="6">
        <v>7.1965329827875504E-3</v>
      </c>
      <c r="K96" s="6">
        <v>-3.1590154568927101E-3</v>
      </c>
      <c r="L96" s="6">
        <v>2.1051250811448902E-2</v>
      </c>
      <c r="M96" s="6">
        <v>-9.9398446399931693E-3</v>
      </c>
      <c r="N96" s="7">
        <f t="shared" si="2"/>
        <v>-3.5822520956209689E-4</v>
      </c>
      <c r="O96" s="8">
        <f t="shared" si="3"/>
        <v>9.2703523242031634E-3</v>
      </c>
      <c r="P96" s="61">
        <v>0.90516395793405902</v>
      </c>
      <c r="Q96" s="61">
        <v>0.26331749823533901</v>
      </c>
      <c r="R96" s="9">
        <v>0</v>
      </c>
      <c r="S96" s="3">
        <v>1</v>
      </c>
    </row>
    <row r="97" spans="1:19" x14ac:dyDescent="0.25">
      <c r="A97" s="85">
        <v>94</v>
      </c>
      <c r="B97" s="4" t="s">
        <v>101</v>
      </c>
      <c r="C97" s="5">
        <v>-3.5241394754245699E-3</v>
      </c>
      <c r="D97" s="6">
        <v>1.42960009844214E-2</v>
      </c>
      <c r="E97" s="6">
        <v>2.2324961342843098E-3</v>
      </c>
      <c r="F97" s="6">
        <v>-1.06916909797203E-2</v>
      </c>
      <c r="G97" s="6">
        <v>1.48442459872119E-2</v>
      </c>
      <c r="H97" s="6">
        <v>-8.2990249920548997E-4</v>
      </c>
      <c r="I97" s="6">
        <v>4.0223010683337499E-3</v>
      </c>
      <c r="J97" s="6">
        <v>-3.7014100771793602E-3</v>
      </c>
      <c r="K97" s="6">
        <v>-5.7224313268461197E-3</v>
      </c>
      <c r="L97" s="6">
        <v>-1.4255460993832199E-3</v>
      </c>
      <c r="M97" s="6">
        <v>6.02898024342087E-3</v>
      </c>
      <c r="N97" s="7">
        <f t="shared" si="2"/>
        <v>1.4117185418102882E-3</v>
      </c>
      <c r="O97" s="8">
        <f t="shared" si="3"/>
        <v>7.6051165839390545E-3</v>
      </c>
      <c r="P97" s="61">
        <v>0.57021438682178105</v>
      </c>
      <c r="Q97" s="61">
        <v>0.19447848260092301</v>
      </c>
      <c r="R97" s="9">
        <v>0</v>
      </c>
      <c r="S97" s="3">
        <v>1</v>
      </c>
    </row>
    <row r="98" spans="1:19" x14ac:dyDescent="0.25">
      <c r="A98" s="85">
        <v>95</v>
      </c>
      <c r="B98" s="4" t="s">
        <v>102</v>
      </c>
      <c r="C98" s="5">
        <v>-2.41947872514813E-3</v>
      </c>
      <c r="D98" s="6">
        <v>5.1664926150844399E-3</v>
      </c>
      <c r="E98" s="6">
        <v>-2.1075583645162E-3</v>
      </c>
      <c r="F98" s="6">
        <v>1.7570375140917398E-2</v>
      </c>
      <c r="G98" s="6">
        <v>1.3434299670119901E-2</v>
      </c>
      <c r="H98" s="6">
        <v>6.2963877536948301E-3</v>
      </c>
      <c r="I98" s="6">
        <v>-6.5886156711014304E-3</v>
      </c>
      <c r="J98" s="6">
        <v>4.4374290109895197E-3</v>
      </c>
      <c r="K98" s="6">
        <v>-2.7546077704074402E-3</v>
      </c>
      <c r="L98" s="6">
        <v>1.0799011736133599E-2</v>
      </c>
      <c r="M98" s="6">
        <v>6.3567466140932597E-3</v>
      </c>
      <c r="N98" s="7">
        <f t="shared" si="2"/>
        <v>4.5627710918054315E-3</v>
      </c>
      <c r="O98" s="8">
        <f t="shared" si="3"/>
        <v>7.1639185107761384E-3</v>
      </c>
      <c r="P98" s="61">
        <v>7.16843615087224E-2</v>
      </c>
      <c r="Q98" s="61">
        <v>4.72677086266131E-2</v>
      </c>
      <c r="R98" s="9">
        <v>0</v>
      </c>
      <c r="S98" s="3">
        <v>1</v>
      </c>
    </row>
    <row r="99" spans="1:19" x14ac:dyDescent="0.25">
      <c r="A99" s="89">
        <v>96</v>
      </c>
      <c r="B99" s="18" t="s">
        <v>103</v>
      </c>
      <c r="C99" s="19">
        <v>-4.8819263129556501E-3</v>
      </c>
      <c r="D99" s="20">
        <v>-7.9295169348558901E-4</v>
      </c>
      <c r="E99" s="20">
        <v>1.5499790074366901E-3</v>
      </c>
      <c r="F99" s="20">
        <v>1.1891032646196601E-2</v>
      </c>
      <c r="G99" s="20">
        <v>6.2023130267553897E-3</v>
      </c>
      <c r="H99" s="20">
        <v>4.9546814974423003E-4</v>
      </c>
      <c r="I99" s="20">
        <v>-1.44200326562461E-2</v>
      </c>
      <c r="J99" s="20">
        <v>1.40343306041068E-2</v>
      </c>
      <c r="K99" s="20">
        <v>-7.7455731198627798E-3</v>
      </c>
      <c r="L99" s="20">
        <v>1.23450983774035E-2</v>
      </c>
      <c r="M99" s="20">
        <v>-5.9791361268481001E-3</v>
      </c>
      <c r="N99" s="21">
        <f t="shared" si="2"/>
        <v>1.1544183547495446E-3</v>
      </c>
      <c r="O99" s="56">
        <f t="shared" si="3"/>
        <v>8.7664699473840452E-3</v>
      </c>
      <c r="P99" s="67">
        <v>0.68589477468958104</v>
      </c>
      <c r="Q99" s="67">
        <v>0.21884024138785499</v>
      </c>
      <c r="R99" s="57">
        <v>0</v>
      </c>
      <c r="S99" s="17">
        <v>1</v>
      </c>
    </row>
    <row r="100" spans="1:19" x14ac:dyDescent="0.25">
      <c r="A100" s="89">
        <v>97</v>
      </c>
      <c r="B100" s="18" t="s">
        <v>104</v>
      </c>
      <c r="C100" s="19">
        <v>6.7108450024001799E-3</v>
      </c>
      <c r="D100" s="20">
        <v>3.5559795575948999E-3</v>
      </c>
      <c r="E100" s="20">
        <v>-5.3626041085263103E-3</v>
      </c>
      <c r="F100" s="20">
        <v>1.3749108821093901E-2</v>
      </c>
      <c r="G100" s="20">
        <v>1.0567549919920699E-2</v>
      </c>
      <c r="H100" s="20">
        <v>9.8451353068056092E-4</v>
      </c>
      <c r="I100" s="20">
        <v>-7.9827631824815103E-4</v>
      </c>
      <c r="J100" s="20">
        <v>1.37044749053516E-2</v>
      </c>
      <c r="K100" s="20">
        <v>3.1623801032108199E-3</v>
      </c>
      <c r="L100" s="20">
        <v>1.23996046097163E-2</v>
      </c>
      <c r="M100" s="20">
        <v>6.7318270347310099E-3</v>
      </c>
      <c r="N100" s="21">
        <f t="shared" si="2"/>
        <v>5.9459457325386827E-3</v>
      </c>
      <c r="O100" s="56">
        <f t="shared" si="3"/>
        <v>6.0056001410494601E-3</v>
      </c>
      <c r="P100" s="67">
        <v>1.06747462165145E-2</v>
      </c>
      <c r="Q100" s="67">
        <v>1.1232103091443501E-2</v>
      </c>
      <c r="R100" s="57">
        <v>1</v>
      </c>
      <c r="S100" s="17">
        <v>2</v>
      </c>
    </row>
    <row r="101" spans="1:19" x14ac:dyDescent="0.25">
      <c r="A101" s="85">
        <v>98</v>
      </c>
      <c r="B101" s="4" t="s">
        <v>105</v>
      </c>
      <c r="C101" s="5">
        <v>-2.9593579215699598E-3</v>
      </c>
      <c r="D101" s="6">
        <v>6.43401661856922E-3</v>
      </c>
      <c r="E101" s="6">
        <v>3.6831027542089101E-4</v>
      </c>
      <c r="F101" s="6">
        <v>8.5625602918733301E-4</v>
      </c>
      <c r="G101" s="6">
        <v>6.6788031069821702E-3</v>
      </c>
      <c r="H101" s="6">
        <v>6.1299166518199999E-4</v>
      </c>
      <c r="I101" s="6">
        <v>-1.50100168064531E-2</v>
      </c>
      <c r="J101" s="6">
        <v>-3.6520694357709601E-3</v>
      </c>
      <c r="K101" s="6">
        <v>-2.2641751144948701E-2</v>
      </c>
      <c r="L101" s="6">
        <v>2.2250389090577901E-4</v>
      </c>
      <c r="M101" s="6">
        <v>8.5451102139606199E-3</v>
      </c>
      <c r="N101" s="7">
        <f t="shared" si="2"/>
        <v>-1.8677457735031551E-3</v>
      </c>
      <c r="O101" s="8">
        <f t="shared" si="3"/>
        <v>8.9543675268286532E-3</v>
      </c>
      <c r="P101" s="61">
        <v>0.52440766401888905</v>
      </c>
      <c r="Q101" s="61">
        <v>0.18392946442600999</v>
      </c>
      <c r="R101" s="9">
        <v>0</v>
      </c>
      <c r="S101" s="3">
        <v>2</v>
      </c>
    </row>
    <row r="102" spans="1:19" x14ac:dyDescent="0.25">
      <c r="A102" s="85">
        <v>99</v>
      </c>
      <c r="B102" s="11" t="s">
        <v>106</v>
      </c>
      <c r="C102" s="5">
        <v>-1.16901179813292E-2</v>
      </c>
      <c r="D102" s="6">
        <v>-3.9548005913262203E-3</v>
      </c>
      <c r="E102" s="6">
        <v>-2.9320024853156601E-2</v>
      </c>
      <c r="F102" s="6">
        <v>7.0804370498625101E-3</v>
      </c>
      <c r="G102" s="6">
        <v>6.3700294406842696E-3</v>
      </c>
      <c r="H102" s="6">
        <v>-2.3183114525463901E-3</v>
      </c>
      <c r="I102" s="6">
        <v>-2.1517845895999699E-2</v>
      </c>
      <c r="J102" s="6">
        <v>-1.6249397639178001E-2</v>
      </c>
      <c r="K102" s="6">
        <v>-7.6187236229844904E-3</v>
      </c>
      <c r="L102" s="6">
        <v>2.1018860404552302E-3</v>
      </c>
      <c r="M102" s="6">
        <v>-1.9878831517674E-2</v>
      </c>
      <c r="N102" s="7">
        <f t="shared" si="2"/>
        <v>-8.8177910021084178E-3</v>
      </c>
      <c r="O102" s="8">
        <f t="shared" si="3"/>
        <v>1.1431420847028636E-2</v>
      </c>
      <c r="P102" s="61">
        <v>3.48926167493918E-2</v>
      </c>
      <c r="Q102" s="61">
        <v>2.65473744507903E-2</v>
      </c>
      <c r="R102" s="9">
        <v>1</v>
      </c>
      <c r="S102" s="3">
        <v>2</v>
      </c>
    </row>
    <row r="103" spans="1:19" x14ac:dyDescent="0.25">
      <c r="A103" s="85">
        <v>100</v>
      </c>
      <c r="B103" s="4" t="s">
        <v>107</v>
      </c>
      <c r="C103" s="22">
        <v>9.1377689750093998E-5</v>
      </c>
      <c r="D103" s="6">
        <v>2.1856984431702399E-2</v>
      </c>
      <c r="E103" s="6">
        <v>1.20694499132786E-2</v>
      </c>
      <c r="F103" s="6">
        <v>2.3793435569425501E-2</v>
      </c>
      <c r="G103" s="6">
        <v>2.30721996016818E-2</v>
      </c>
      <c r="H103" s="6">
        <v>1.10844213782933E-2</v>
      </c>
      <c r="I103" s="6">
        <v>1.9498513541501999E-3</v>
      </c>
      <c r="J103" s="6">
        <v>-2.5968240730846201E-3</v>
      </c>
      <c r="K103" s="6">
        <v>-5.7953497268504297E-3</v>
      </c>
      <c r="L103" s="6">
        <v>1.9384817434091001E-2</v>
      </c>
      <c r="M103" s="6">
        <v>2.0655381588494798E-2</v>
      </c>
      <c r="N103" s="7">
        <f t="shared" si="2"/>
        <v>1.1415067741902967E-2</v>
      </c>
      <c r="O103" s="8">
        <f t="shared" si="3"/>
        <v>1.0693804705860628E-2</v>
      </c>
      <c r="P103" s="61">
        <v>7.0550706790827302E-3</v>
      </c>
      <c r="Q103" s="61">
        <v>8.5097915258428407E-3</v>
      </c>
      <c r="R103" s="9">
        <v>1</v>
      </c>
      <c r="S103" s="3">
        <v>1</v>
      </c>
    </row>
    <row r="104" spans="1:19" s="59" customFormat="1" x14ac:dyDescent="0.25">
      <c r="A104" s="88">
        <v>101</v>
      </c>
      <c r="B104" s="11" t="s">
        <v>108</v>
      </c>
      <c r="C104" s="14">
        <v>-4.8090115643629902E-2</v>
      </c>
      <c r="D104" s="15">
        <v>-4.3466134558658401E-2</v>
      </c>
      <c r="E104" s="15">
        <v>-6.8809488374333705E-2</v>
      </c>
      <c r="F104" s="15">
        <v>-5.8743887196826799E-2</v>
      </c>
      <c r="G104" s="15">
        <v>-0.13302427249776699</v>
      </c>
      <c r="H104" s="15">
        <v>-4.1995707273656098E-2</v>
      </c>
      <c r="I104" s="15">
        <v>-8.1133611326450694E-2</v>
      </c>
      <c r="J104" s="15">
        <v>1.2611134217238599E-3</v>
      </c>
      <c r="K104" s="15">
        <v>-9.2537405298231207E-2</v>
      </c>
      <c r="L104" s="15">
        <v>-6.6033811674194004E-2</v>
      </c>
      <c r="M104" s="15">
        <v>-4.8769350846179699E-2</v>
      </c>
      <c r="N104" s="16">
        <f t="shared" si="2"/>
        <v>-6.1940242842563963E-2</v>
      </c>
      <c r="O104" s="12">
        <f t="shared" si="3"/>
        <v>3.2376280002053427E-2</v>
      </c>
      <c r="P104" s="64">
        <v>1.23629934150049E-4</v>
      </c>
      <c r="Q104" s="64">
        <v>6.7933305750238996E-4</v>
      </c>
      <c r="R104" s="9">
        <v>1</v>
      </c>
      <c r="S104" s="13">
        <v>2</v>
      </c>
    </row>
    <row r="105" spans="1:19" x14ac:dyDescent="0.25">
      <c r="A105" s="85">
        <v>102</v>
      </c>
      <c r="B105" s="4" t="s">
        <v>109</v>
      </c>
      <c r="C105" s="5">
        <v>-2.98404208760095E-3</v>
      </c>
      <c r="D105" s="6">
        <v>-8.6158947357406501E-4</v>
      </c>
      <c r="E105" s="6">
        <v>3.25087689085592E-3</v>
      </c>
      <c r="F105" s="6">
        <v>1.55873613801793E-2</v>
      </c>
      <c r="G105" s="6">
        <v>2.16033851998736E-2</v>
      </c>
      <c r="H105" s="6">
        <v>5.1077063626063504E-3</v>
      </c>
      <c r="I105" s="6">
        <v>9.0528828187938504E-4</v>
      </c>
      <c r="J105" s="6">
        <v>-1.29531278472761E-2</v>
      </c>
      <c r="K105" s="6">
        <v>7.2622970668062602E-4</v>
      </c>
      <c r="L105" s="6">
        <v>4.7592601775670301E-3</v>
      </c>
      <c r="M105" s="6">
        <v>3.4707857931093999E-3</v>
      </c>
      <c r="N105" s="7">
        <f t="shared" si="2"/>
        <v>3.5101940349364091E-3</v>
      </c>
      <c r="O105" s="8">
        <f t="shared" si="3"/>
        <v>8.6564064583490828E-3</v>
      </c>
      <c r="P105" s="61">
        <v>0.22866113852953299</v>
      </c>
      <c r="Q105" s="61">
        <v>0.108732759987901</v>
      </c>
      <c r="R105" s="9">
        <v>0</v>
      </c>
      <c r="S105" s="3">
        <v>2</v>
      </c>
    </row>
    <row r="106" spans="1:19" x14ac:dyDescent="0.25">
      <c r="A106" s="85">
        <v>103</v>
      </c>
      <c r="B106" s="4" t="s">
        <v>110</v>
      </c>
      <c r="C106" s="5">
        <v>-3.9798266870507597E-3</v>
      </c>
      <c r="D106" s="6">
        <v>1.4646670453594801E-3</v>
      </c>
      <c r="E106" s="6">
        <v>3.2167055164256698E-3</v>
      </c>
      <c r="F106" s="6">
        <v>9.8294629015529796E-4</v>
      </c>
      <c r="G106" s="6">
        <v>2.39836874222035E-3</v>
      </c>
      <c r="H106" s="6">
        <v>1.7453859569596E-3</v>
      </c>
      <c r="I106" s="6">
        <v>2.1281943144784501E-3</v>
      </c>
      <c r="J106" s="6">
        <v>-6.72299479667492E-3</v>
      </c>
      <c r="K106" s="6">
        <v>-2.8942086840657898E-3</v>
      </c>
      <c r="L106" s="6">
        <v>4.2623079338786098E-3</v>
      </c>
      <c r="M106" s="6">
        <v>5.1323289653358202E-3</v>
      </c>
      <c r="N106" s="7">
        <f t="shared" si="2"/>
        <v>7.030795088201645E-4</v>
      </c>
      <c r="O106" s="8">
        <f t="shared" si="3"/>
        <v>3.5067603195408064E-3</v>
      </c>
      <c r="P106" s="61">
        <v>0.540302979605784</v>
      </c>
      <c r="Q106" s="94">
        <v>0.188170009696668</v>
      </c>
      <c r="R106" s="9">
        <v>0</v>
      </c>
      <c r="S106" s="3">
        <v>2</v>
      </c>
    </row>
    <row r="107" spans="1:19" x14ac:dyDescent="0.25">
      <c r="A107" s="86">
        <v>104</v>
      </c>
      <c r="B107" s="33" t="s">
        <v>111</v>
      </c>
      <c r="C107" s="34">
        <v>-5.9568750336856401E-2</v>
      </c>
      <c r="D107" s="35">
        <v>6.4264577604640502E-3</v>
      </c>
      <c r="E107" s="35">
        <v>-1.8995274741192E-2</v>
      </c>
      <c r="F107" s="35">
        <v>-3.5028750834483601E-3</v>
      </c>
      <c r="G107" s="35">
        <v>6.8980015816082997E-3</v>
      </c>
      <c r="H107" s="35">
        <v>-9.4401033721613608E-3</v>
      </c>
      <c r="I107" s="35">
        <v>-2.8344347594857402E-3</v>
      </c>
      <c r="J107" s="35">
        <v>-2.94862932483703E-2</v>
      </c>
      <c r="K107" s="35">
        <v>-6.3082024777647303E-3</v>
      </c>
      <c r="L107" s="35">
        <v>4.1226377647781698E-3</v>
      </c>
      <c r="M107" s="35">
        <v>-6.87667037734223E-3</v>
      </c>
      <c r="N107" s="36">
        <f t="shared" si="2"/>
        <v>-1.0869591571797328E-2</v>
      </c>
      <c r="O107" s="37">
        <f t="shared" si="3"/>
        <v>1.8540985032234805E-2</v>
      </c>
      <c r="P107" s="62">
        <v>9.3449453579244807E-2</v>
      </c>
      <c r="Q107" s="62">
        <v>5.7768111478781498E-2</v>
      </c>
      <c r="R107" s="38">
        <v>0</v>
      </c>
      <c r="S107" s="32">
        <v>2</v>
      </c>
    </row>
    <row r="108" spans="1:19" x14ac:dyDescent="0.25">
      <c r="A108" s="85">
        <v>105</v>
      </c>
      <c r="B108" s="4" t="s">
        <v>112</v>
      </c>
      <c r="C108" s="5">
        <v>-1.20953301471859E-2</v>
      </c>
      <c r="D108" s="6">
        <v>4.9481710530853004E-3</v>
      </c>
      <c r="E108" s="6">
        <v>-1.0105587746727001E-2</v>
      </c>
      <c r="F108" s="6">
        <v>1.35550644473639E-2</v>
      </c>
      <c r="G108" s="6">
        <v>1.3400619784629E-2</v>
      </c>
      <c r="H108" s="6">
        <v>1.65777442515341E-3</v>
      </c>
      <c r="I108" s="6">
        <v>-2.64999715009154E-2</v>
      </c>
      <c r="J108" s="6">
        <v>-1.4210086344173299E-2</v>
      </c>
      <c r="K108" s="6">
        <v>-5.2685833187632704E-3</v>
      </c>
      <c r="L108" s="6">
        <v>4.5466276413160802E-3</v>
      </c>
      <c r="M108" s="6">
        <v>-5.2961911768477504E-3</v>
      </c>
      <c r="N108" s="7">
        <f t="shared" si="2"/>
        <v>-3.2152266257331756E-3</v>
      </c>
      <c r="O108" s="8">
        <f t="shared" si="3"/>
        <v>1.1700461853387223E-2</v>
      </c>
      <c r="P108" s="61">
        <v>0.40523282139309103</v>
      </c>
      <c r="Q108" s="61">
        <v>0.15905065303743199</v>
      </c>
      <c r="R108" s="9">
        <v>0</v>
      </c>
      <c r="S108" s="3">
        <v>2</v>
      </c>
    </row>
    <row r="109" spans="1:19" x14ac:dyDescent="0.25">
      <c r="A109" s="85">
        <v>106</v>
      </c>
      <c r="B109" s="4" t="s">
        <v>113</v>
      </c>
      <c r="C109" s="5">
        <v>-4.5758445919219601E-3</v>
      </c>
      <c r="D109" s="6">
        <v>-2.70019520864875E-3</v>
      </c>
      <c r="E109" s="6">
        <v>8.2245424023018304E-3</v>
      </c>
      <c r="F109" s="6">
        <v>8.4239330671700193E-3</v>
      </c>
      <c r="G109" s="6">
        <v>1.1800280265399799E-2</v>
      </c>
      <c r="H109" s="6">
        <v>5.8767920538206004E-3</v>
      </c>
      <c r="I109" s="6">
        <v>-3.2808501476923198E-3</v>
      </c>
      <c r="J109" s="6">
        <v>9.8016772047844602E-3</v>
      </c>
      <c r="K109" s="6">
        <v>-3.5310100792763401E-3</v>
      </c>
      <c r="L109" s="6">
        <v>1.18744605105161E-2</v>
      </c>
      <c r="M109" s="6">
        <v>3.1525778385607102E-3</v>
      </c>
      <c r="N109" s="7">
        <f t="shared" si="2"/>
        <v>4.0969421195467407E-3</v>
      </c>
      <c r="O109" s="8">
        <f t="shared" si="3"/>
        <v>6.2248082586735384E-3</v>
      </c>
      <c r="P109" s="61">
        <v>6.40583270960111E-2</v>
      </c>
      <c r="Q109" s="61">
        <v>4.2810003285149098E-2</v>
      </c>
      <c r="R109" s="9">
        <v>0</v>
      </c>
      <c r="S109" s="3">
        <v>2</v>
      </c>
    </row>
    <row r="110" spans="1:19" x14ac:dyDescent="0.25">
      <c r="A110" s="89">
        <v>107</v>
      </c>
      <c r="B110" s="18" t="s">
        <v>114</v>
      </c>
      <c r="C110" s="19">
        <v>2.9778379150541901E-3</v>
      </c>
      <c r="D110" s="20">
        <v>5.6697310746292697E-3</v>
      </c>
      <c r="E110" s="20">
        <v>-1.0319572103425401E-3</v>
      </c>
      <c r="F110" s="20">
        <v>1.07643823024078E-2</v>
      </c>
      <c r="G110" s="20">
        <v>9.5782649519553405E-3</v>
      </c>
      <c r="H110" s="20">
        <v>8.0573457021656594E-3</v>
      </c>
      <c r="I110" s="20">
        <v>3.4138883159404798E-3</v>
      </c>
      <c r="J110" s="20">
        <v>8.8354933771229698E-3</v>
      </c>
      <c r="K110" s="20">
        <v>3.90431931826848E-4</v>
      </c>
      <c r="L110" s="20">
        <v>1.2176958961565801E-2</v>
      </c>
      <c r="M110" s="20">
        <v>7.4572584744993196E-3</v>
      </c>
      <c r="N110" s="21">
        <f t="shared" si="2"/>
        <v>6.2081487088022852E-3</v>
      </c>
      <c r="O110" s="56">
        <f t="shared" si="3"/>
        <v>4.0946089096427409E-3</v>
      </c>
      <c r="P110" s="67">
        <v>7.2956113345401497E-4</v>
      </c>
      <c r="Q110" s="67">
        <v>1.63998666949053E-3</v>
      </c>
      <c r="R110" s="57">
        <v>1</v>
      </c>
      <c r="S110" s="17">
        <v>1</v>
      </c>
    </row>
    <row r="111" spans="1:19" x14ac:dyDescent="0.25">
      <c r="A111" s="89">
        <v>108</v>
      </c>
      <c r="B111" s="18" t="s">
        <v>115</v>
      </c>
      <c r="C111" s="19">
        <v>1.67970795031464E-3</v>
      </c>
      <c r="D111" s="20">
        <v>4.4940278745868702E-3</v>
      </c>
      <c r="E111" s="20">
        <v>-2.0152172685560898E-3</v>
      </c>
      <c r="F111" s="20">
        <v>1.02475226680866E-2</v>
      </c>
      <c r="G111" s="20">
        <v>9.6380923856759903E-3</v>
      </c>
      <c r="H111" s="20">
        <v>6.5844340256220497E-3</v>
      </c>
      <c r="I111" s="20">
        <v>-1.7458711965042499E-3</v>
      </c>
      <c r="J111" s="20">
        <v>1.05902722675262E-2</v>
      </c>
      <c r="K111" s="20">
        <v>-3.82581735942441E-3</v>
      </c>
      <c r="L111" s="20">
        <v>1.08938004427739E-2</v>
      </c>
      <c r="M111" s="20">
        <v>4.0054599888871599E-3</v>
      </c>
      <c r="N111" s="21">
        <f t="shared" si="2"/>
        <v>4.5951283435444251E-3</v>
      </c>
      <c r="O111" s="56">
        <f t="shared" si="3"/>
        <v>5.2277953189326315E-3</v>
      </c>
      <c r="P111" s="67">
        <v>1.9464703161449399E-2</v>
      </c>
      <c r="Q111" s="67">
        <v>1.75019516918214E-2</v>
      </c>
      <c r="R111" s="57">
        <v>1</v>
      </c>
      <c r="S111" s="17">
        <v>1</v>
      </c>
    </row>
    <row r="112" spans="1:19" x14ac:dyDescent="0.25">
      <c r="A112" s="85">
        <v>109</v>
      </c>
      <c r="B112" s="4" t="s">
        <v>116</v>
      </c>
      <c r="C112" s="5">
        <v>-8.4733370901667795E-3</v>
      </c>
      <c r="D112" s="6">
        <v>7.0054603145456897E-3</v>
      </c>
      <c r="E112" s="6">
        <v>-3.5328626909788999E-3</v>
      </c>
      <c r="F112" s="10">
        <v>2.52419093619838E-5</v>
      </c>
      <c r="G112" s="6">
        <v>8.6110180052281493E-3</v>
      </c>
      <c r="H112" s="6">
        <v>4.1227397128410902E-3</v>
      </c>
      <c r="I112" s="6">
        <v>-6.4065993493101596E-3</v>
      </c>
      <c r="J112" s="6">
        <v>-6.55608057469365E-3</v>
      </c>
      <c r="K112" s="6">
        <v>-9.6722017274989396E-3</v>
      </c>
      <c r="L112" s="6">
        <v>5.4495448275788498E-3</v>
      </c>
      <c r="M112" s="6">
        <v>5.0776551905989701E-3</v>
      </c>
      <c r="N112" s="7">
        <f t="shared" si="2"/>
        <v>-3.9540195204488155E-4</v>
      </c>
      <c r="O112" s="8">
        <f t="shared" si="3"/>
        <v>6.4373966416385944E-3</v>
      </c>
      <c r="P112" s="61">
        <v>0.84988056914546495</v>
      </c>
      <c r="Q112" s="61">
        <v>0.25167658805445497</v>
      </c>
      <c r="R112" s="9">
        <v>0</v>
      </c>
      <c r="S112" s="3">
        <v>1</v>
      </c>
    </row>
    <row r="113" spans="1:19" x14ac:dyDescent="0.25">
      <c r="A113" s="85">
        <v>110</v>
      </c>
      <c r="B113" s="4" t="s">
        <v>117</v>
      </c>
      <c r="C113" s="5">
        <v>8.0237225597665496E-3</v>
      </c>
      <c r="D113" s="6">
        <v>8.5381526743665403E-3</v>
      </c>
      <c r="E113" s="6">
        <v>1.42537053843565E-2</v>
      </c>
      <c r="F113" s="6">
        <v>1.47988537659211E-2</v>
      </c>
      <c r="G113" s="6">
        <v>1.20420925022631E-2</v>
      </c>
      <c r="H113" s="6">
        <v>1.20674864403144E-2</v>
      </c>
      <c r="I113" s="6">
        <v>1.03506249497042E-2</v>
      </c>
      <c r="J113" s="6">
        <v>2.3468192416152899E-2</v>
      </c>
      <c r="K113" s="6">
        <v>3.5641976376859599E-3</v>
      </c>
      <c r="L113" s="6">
        <v>3.3959895627813097E-2</v>
      </c>
      <c r="M113" s="6">
        <v>1.3060032692228E-2</v>
      </c>
      <c r="N113" s="7">
        <f t="shared" si="2"/>
        <v>1.4011541513688396E-2</v>
      </c>
      <c r="O113" s="8">
        <f t="shared" si="3"/>
        <v>7.891124450429686E-3</v>
      </c>
      <c r="P113" s="61">
        <v>2.2300954583365199E-4</v>
      </c>
      <c r="Q113" s="61">
        <v>8.4836427950800495E-4</v>
      </c>
      <c r="R113" s="9">
        <v>1</v>
      </c>
      <c r="S113" s="3">
        <v>1</v>
      </c>
    </row>
    <row r="114" spans="1:19" x14ac:dyDescent="0.25">
      <c r="A114" s="85">
        <v>111</v>
      </c>
      <c r="B114" s="4" t="s">
        <v>118</v>
      </c>
      <c r="C114" s="5">
        <v>-1.13460531739128E-3</v>
      </c>
      <c r="D114" s="6">
        <v>6.8559889120033898E-3</v>
      </c>
      <c r="E114" s="6">
        <v>-2.0489973053486399E-3</v>
      </c>
      <c r="F114" s="6">
        <v>8.3999186799619402E-3</v>
      </c>
      <c r="G114" s="6">
        <v>7.1372800407687696E-3</v>
      </c>
      <c r="H114" s="6">
        <v>2.8158504720459101E-3</v>
      </c>
      <c r="I114" s="6">
        <v>-1.95231324469404E-3</v>
      </c>
      <c r="J114" s="6">
        <v>3.4878640204507199E-3</v>
      </c>
      <c r="K114" s="6">
        <v>-5.5658251878222802E-3</v>
      </c>
      <c r="L114" s="6">
        <v>6.6663888069513899E-3</v>
      </c>
      <c r="M114" s="6">
        <v>1.4410624249545799E-2</v>
      </c>
      <c r="N114" s="7">
        <f t="shared" si="2"/>
        <v>3.5520158296792437E-3</v>
      </c>
      <c r="O114" s="8">
        <f t="shared" si="3"/>
        <v>5.5775173662427598E-3</v>
      </c>
      <c r="P114" s="61">
        <v>7.1708817196774105E-2</v>
      </c>
      <c r="Q114" s="61">
        <v>4.66616782166656E-2</v>
      </c>
      <c r="R114" s="9">
        <v>0</v>
      </c>
      <c r="S114" s="3">
        <v>1</v>
      </c>
    </row>
    <row r="115" spans="1:19" x14ac:dyDescent="0.25">
      <c r="A115" s="85">
        <v>112</v>
      </c>
      <c r="B115" s="4" t="s">
        <v>119</v>
      </c>
      <c r="C115" s="5">
        <v>-5.0750104958880897E-3</v>
      </c>
      <c r="D115" s="6">
        <v>-5.0128066626236505E-4</v>
      </c>
      <c r="E115" s="6">
        <v>-1.0706619209304101E-2</v>
      </c>
      <c r="F115" s="6">
        <v>4.0750661542724399E-3</v>
      </c>
      <c r="G115" s="6">
        <v>1.10480486548198E-2</v>
      </c>
      <c r="H115" s="6">
        <v>1.5629801992498001E-3</v>
      </c>
      <c r="I115" s="6">
        <v>2.39669574742037E-4</v>
      </c>
      <c r="J115" s="6">
        <v>8.9561734232439707E-3</v>
      </c>
      <c r="K115" s="6">
        <v>-6.9908355492903102E-3</v>
      </c>
      <c r="L115" s="6">
        <v>4.9983311979852896E-3</v>
      </c>
      <c r="M115" s="6">
        <v>-1.11513348025447E-3</v>
      </c>
      <c r="N115" s="7">
        <f t="shared" si="2"/>
        <v>5.9012634575581846E-4</v>
      </c>
      <c r="O115" s="8">
        <f t="shared" si="3"/>
        <v>6.276112881730962E-3</v>
      </c>
      <c r="P115" s="61">
        <v>0.772291514984628</v>
      </c>
      <c r="Q115" s="61">
        <v>0.238705634024555</v>
      </c>
      <c r="R115" s="9">
        <v>0</v>
      </c>
      <c r="S115" s="3">
        <v>1</v>
      </c>
    </row>
    <row r="116" spans="1:19" x14ac:dyDescent="0.25">
      <c r="A116" s="85">
        <v>113</v>
      </c>
      <c r="B116" s="4" t="s">
        <v>120</v>
      </c>
      <c r="C116" s="5">
        <v>-1.2970667402354399E-3</v>
      </c>
      <c r="D116" s="6">
        <v>8.4438663445527903E-3</v>
      </c>
      <c r="E116" s="6">
        <v>9.8321553853586408E-4</v>
      </c>
      <c r="F116" s="6">
        <v>1.4621902959382999E-2</v>
      </c>
      <c r="G116" s="6">
        <v>8.9467616397706992E-3</v>
      </c>
      <c r="H116" s="6">
        <v>7.1217763807560096E-4</v>
      </c>
      <c r="I116" s="6">
        <v>-2.34936126137743E-3</v>
      </c>
      <c r="J116" s="6">
        <v>1.2029049691468899E-2</v>
      </c>
      <c r="K116" s="6">
        <v>9.1097767844527892E-3</v>
      </c>
      <c r="L116" s="6">
        <v>6.8791186136500796E-3</v>
      </c>
      <c r="M116" s="6">
        <v>1.51961938574726E-2</v>
      </c>
      <c r="N116" s="7">
        <f t="shared" si="2"/>
        <v>6.661421369613587E-3</v>
      </c>
      <c r="O116" s="8">
        <f t="shared" si="3"/>
        <v>5.9668175466383493E-3</v>
      </c>
      <c r="P116" s="61">
        <v>5.44315983366561E-3</v>
      </c>
      <c r="Q116" s="61">
        <v>7.4773892365823597E-3</v>
      </c>
      <c r="R116" s="9">
        <v>1</v>
      </c>
      <c r="S116" s="3">
        <v>1</v>
      </c>
    </row>
    <row r="117" spans="1:19" x14ac:dyDescent="0.25">
      <c r="A117" s="90">
        <v>114</v>
      </c>
      <c r="B117" s="33" t="s">
        <v>121</v>
      </c>
      <c r="C117" s="40">
        <v>-3.1176325411681801E-3</v>
      </c>
      <c r="D117" s="41">
        <v>1.7342065665281001E-2</v>
      </c>
      <c r="E117" s="41">
        <v>2.8800611467017199E-3</v>
      </c>
      <c r="F117" s="41">
        <v>2.5607109053406001E-2</v>
      </c>
      <c r="G117" s="41">
        <v>2.3241947139058299E-2</v>
      </c>
      <c r="H117" s="41">
        <v>-8.2539444048783106E-3</v>
      </c>
      <c r="I117" s="41">
        <v>7.3194927073267904E-3</v>
      </c>
      <c r="J117" s="41">
        <v>-3.5532992677356101E-2</v>
      </c>
      <c r="K117" s="41">
        <v>1.5831348004247001E-2</v>
      </c>
      <c r="L117" s="41">
        <v>1.2551760268749801E-2</v>
      </c>
      <c r="M117" s="41">
        <v>-1.1892451215524701E-2</v>
      </c>
      <c r="N117" s="36">
        <f t="shared" si="2"/>
        <v>4.1797057405312107E-3</v>
      </c>
      <c r="O117" s="42">
        <f t="shared" si="3"/>
        <v>1.7205731677594965E-2</v>
      </c>
      <c r="P117" s="62">
        <v>0.460126166512485</v>
      </c>
      <c r="Q117" s="62">
        <v>0.169814011885772</v>
      </c>
      <c r="R117" s="43">
        <v>0</v>
      </c>
      <c r="S117" s="39">
        <v>2</v>
      </c>
    </row>
    <row r="118" spans="1:19" x14ac:dyDescent="0.25">
      <c r="A118" s="85">
        <v>115</v>
      </c>
      <c r="B118" s="4" t="s">
        <v>122</v>
      </c>
      <c r="C118" s="5">
        <v>-9.11418592364323E-3</v>
      </c>
      <c r="D118" s="6">
        <v>1.2120135832309801E-3</v>
      </c>
      <c r="E118" s="6">
        <v>-8.2404174247646699E-4</v>
      </c>
      <c r="F118" s="6">
        <v>-4.4432865093280696E-3</v>
      </c>
      <c r="G118" s="6">
        <v>2.12452875183335E-3</v>
      </c>
      <c r="H118" s="6">
        <v>1.9311940164612499E-3</v>
      </c>
      <c r="I118" s="6">
        <v>6.8637592330171096E-3</v>
      </c>
      <c r="J118" s="6">
        <v>-8.5567491694109096E-3</v>
      </c>
      <c r="K118" s="6">
        <v>-9.31316841796773E-3</v>
      </c>
      <c r="L118" s="6">
        <v>-1.88036404828627E-3</v>
      </c>
      <c r="M118" s="6">
        <v>9.3497927743582698E-4</v>
      </c>
      <c r="N118" s="7">
        <f t="shared" si="2"/>
        <v>-1.9150291771940148E-3</v>
      </c>
      <c r="O118" s="8">
        <f t="shared" si="3"/>
        <v>5.0841629204442544E-3</v>
      </c>
      <c r="P118" s="61">
        <v>0.26111017914920998</v>
      </c>
      <c r="Q118" s="94">
        <v>0.12068169842071701</v>
      </c>
      <c r="R118" s="9">
        <v>0</v>
      </c>
      <c r="S118" s="3">
        <v>2</v>
      </c>
    </row>
    <row r="119" spans="1:19" x14ac:dyDescent="0.25">
      <c r="A119" s="85">
        <v>116</v>
      </c>
      <c r="B119" s="4" t="s">
        <v>123</v>
      </c>
      <c r="C119" s="5">
        <v>-1.7101726166114099E-2</v>
      </c>
      <c r="D119" s="6">
        <v>-1.08140983351151E-2</v>
      </c>
      <c r="E119" s="6">
        <v>-6.4209592814149898E-3</v>
      </c>
      <c r="F119" s="6">
        <v>-7.42160243103981E-3</v>
      </c>
      <c r="G119" s="6">
        <v>-3.8083814709096598E-3</v>
      </c>
      <c r="H119" s="6">
        <v>-7.1343731302319696E-3</v>
      </c>
      <c r="I119" s="6">
        <v>-2.0418049406542502E-2</v>
      </c>
      <c r="J119" s="6">
        <v>-5.79561724699716E-3</v>
      </c>
      <c r="K119" s="6">
        <v>-1.46640819241929E-2</v>
      </c>
      <c r="L119" s="6">
        <v>-7.1047585964505002E-3</v>
      </c>
      <c r="M119" s="6">
        <v>-5.7576099639099799E-3</v>
      </c>
      <c r="N119" s="7">
        <f t="shared" si="2"/>
        <v>-9.6764779957198774E-3</v>
      </c>
      <c r="O119" s="8">
        <f t="shared" si="3"/>
        <v>5.1371915488291169E-3</v>
      </c>
      <c r="P119" s="61">
        <v>1.4001576089495201E-4</v>
      </c>
      <c r="Q119" s="61">
        <v>6.29486426811153E-4</v>
      </c>
      <c r="R119" s="9">
        <v>1</v>
      </c>
      <c r="S119" s="3">
        <v>2</v>
      </c>
    </row>
    <row r="120" spans="1:19" x14ac:dyDescent="0.25">
      <c r="A120" s="89">
        <v>117</v>
      </c>
      <c r="B120" s="18" t="s">
        <v>124</v>
      </c>
      <c r="C120" s="19">
        <v>-9.0881573173770408E-3</v>
      </c>
      <c r="D120" s="20">
        <v>5.1252517679462404E-3</v>
      </c>
      <c r="E120" s="20">
        <v>-4.5531547591311401E-3</v>
      </c>
      <c r="F120" s="20">
        <v>9.2377407683774497E-3</v>
      </c>
      <c r="G120" s="20">
        <v>-2.0749515797128799E-3</v>
      </c>
      <c r="H120" s="20">
        <v>9.7260820566758398E-3</v>
      </c>
      <c r="I120" s="20">
        <v>2.42795273373661E-4</v>
      </c>
      <c r="J120" s="20">
        <v>1.3320993207187401E-2</v>
      </c>
      <c r="K120" s="20">
        <v>-6.2091705146468503E-3</v>
      </c>
      <c r="L120" s="20">
        <v>1.3520184477744999E-2</v>
      </c>
      <c r="M120" s="20">
        <v>-1.03241453455577E-3</v>
      </c>
      <c r="N120" s="21">
        <f t="shared" si="2"/>
        <v>2.5650180768983554E-3</v>
      </c>
      <c r="O120" s="56">
        <f t="shared" si="3"/>
        <v>7.6359339439320568E-3</v>
      </c>
      <c r="P120" s="67">
        <v>0.313100204654016</v>
      </c>
      <c r="Q120" s="67">
        <v>0.13011811987826799</v>
      </c>
      <c r="R120" s="57">
        <v>0</v>
      </c>
      <c r="S120" s="17">
        <v>1</v>
      </c>
    </row>
    <row r="121" spans="1:19" x14ac:dyDescent="0.25">
      <c r="A121" s="85">
        <v>118</v>
      </c>
      <c r="B121" s="11" t="s">
        <v>125</v>
      </c>
      <c r="C121" s="5">
        <v>-2.2846965799690499E-3</v>
      </c>
      <c r="D121" s="6">
        <v>-4.6767804262903801E-4</v>
      </c>
      <c r="E121" s="6">
        <v>-2.8838269334584801E-2</v>
      </c>
      <c r="F121" s="6">
        <v>-3.8086015992059401E-2</v>
      </c>
      <c r="G121" s="6">
        <v>-5.2436236460281799E-3</v>
      </c>
      <c r="H121" s="6">
        <v>-2.7700440779577399E-2</v>
      </c>
      <c r="I121" s="6">
        <v>-4.3425947554001698E-2</v>
      </c>
      <c r="J121" s="6">
        <v>-1.9159821130330101E-2</v>
      </c>
      <c r="K121" s="6">
        <v>-5.4577629237864599E-2</v>
      </c>
      <c r="L121" s="6">
        <v>-5.9717127418112297E-2</v>
      </c>
      <c r="M121" s="6">
        <v>-1.6920550691896699E-2</v>
      </c>
      <c r="N121" s="7">
        <f t="shared" si="2"/>
        <v>-2.6947436400641202E-2</v>
      </c>
      <c r="O121" s="8">
        <f t="shared" si="3"/>
        <v>1.9490559417294682E-2</v>
      </c>
      <c r="P121" s="61">
        <v>1.3944422905882701E-3</v>
      </c>
      <c r="Q121" s="61">
        <v>2.5541010740913698E-3</v>
      </c>
      <c r="R121" s="9">
        <v>1</v>
      </c>
      <c r="S121" s="3">
        <v>2</v>
      </c>
    </row>
    <row r="122" spans="1:19" x14ac:dyDescent="0.25">
      <c r="A122" s="85">
        <v>119</v>
      </c>
      <c r="B122" s="4" t="s">
        <v>126</v>
      </c>
      <c r="C122" s="5">
        <v>-6.5079196586175198E-2</v>
      </c>
      <c r="D122" s="6">
        <v>9.0763932274691601E-3</v>
      </c>
      <c r="E122" s="6">
        <v>2.0479714464510801E-4</v>
      </c>
      <c r="F122" s="6">
        <v>8.7068543025135507E-3</v>
      </c>
      <c r="G122" s="6">
        <v>8.8914899357565701E-3</v>
      </c>
      <c r="H122" s="6">
        <v>5.3812546177759201E-3</v>
      </c>
      <c r="I122" s="6">
        <v>-4.8643524797163497E-3</v>
      </c>
      <c r="J122" s="6">
        <v>-3.9012407576071398E-2</v>
      </c>
      <c r="K122" s="6">
        <v>-1.35452722054534E-2</v>
      </c>
      <c r="L122" s="6">
        <v>-9.0728959046724594E-3</v>
      </c>
      <c r="M122" s="6">
        <v>-4.39909321277486E-3</v>
      </c>
      <c r="N122" s="7">
        <f t="shared" si="2"/>
        <v>-9.4284026124275781E-3</v>
      </c>
      <c r="O122" s="8">
        <f t="shared" si="3"/>
        <v>2.2062888805276529E-2</v>
      </c>
      <c r="P122" s="61">
        <v>0.20635352160706799</v>
      </c>
      <c r="Q122" s="61">
        <v>0.104132716717247</v>
      </c>
      <c r="R122" s="9">
        <v>0</v>
      </c>
      <c r="S122" s="3">
        <v>2</v>
      </c>
    </row>
    <row r="123" spans="1:19" x14ac:dyDescent="0.25">
      <c r="A123" s="85">
        <v>120</v>
      </c>
      <c r="B123" s="4" t="s">
        <v>127</v>
      </c>
      <c r="C123" s="5">
        <v>-1.9123039067223499E-3</v>
      </c>
      <c r="D123" s="6">
        <v>1.32514302176319E-2</v>
      </c>
      <c r="E123" s="6">
        <v>8.7115747425450998E-3</v>
      </c>
      <c r="F123" s="6">
        <v>-7.3328572327951297E-4</v>
      </c>
      <c r="G123" s="6">
        <v>1.3732562405852499E-2</v>
      </c>
      <c r="H123" s="6">
        <v>6.6074892920007901E-3</v>
      </c>
      <c r="I123" s="6">
        <v>5.1275726905105103E-3</v>
      </c>
      <c r="J123" s="6">
        <v>-1.82725276754446E-3</v>
      </c>
      <c r="K123" s="6">
        <v>-1.09345131740466E-2</v>
      </c>
      <c r="L123" s="6">
        <v>8.4756116727349399E-3</v>
      </c>
      <c r="M123" s="6">
        <v>5.0252998349712003E-3</v>
      </c>
      <c r="N123" s="7">
        <f t="shared" si="2"/>
        <v>4.13856229860491E-3</v>
      </c>
      <c r="O123" s="8">
        <f t="shared" si="3"/>
        <v>7.0440698718647714E-3</v>
      </c>
      <c r="P123" s="61">
        <v>9.2832110773825902E-2</v>
      </c>
      <c r="Q123" s="61">
        <v>5.8112896709995303E-2</v>
      </c>
      <c r="R123" s="9">
        <v>0</v>
      </c>
      <c r="S123" s="3">
        <v>1</v>
      </c>
    </row>
    <row r="124" spans="1:19" x14ac:dyDescent="0.25">
      <c r="A124" s="89">
        <v>121</v>
      </c>
      <c r="B124" s="18" t="s">
        <v>128</v>
      </c>
      <c r="C124" s="19">
        <v>2.5496596899800099E-3</v>
      </c>
      <c r="D124" s="20">
        <v>1.12072181938896E-2</v>
      </c>
      <c r="E124" s="20">
        <v>4.8947585270272499E-3</v>
      </c>
      <c r="F124" s="20">
        <v>3.1627498028868703E-2</v>
      </c>
      <c r="G124" s="20">
        <v>1.6198129792145001E-2</v>
      </c>
      <c r="H124" s="20">
        <v>5.2659478512778997E-3</v>
      </c>
      <c r="I124" s="20">
        <v>-1.6178655433217799E-3</v>
      </c>
      <c r="J124" s="20">
        <v>1.19817210947256E-2</v>
      </c>
      <c r="K124" s="20">
        <v>-1.4819756118408E-2</v>
      </c>
      <c r="L124" s="20">
        <v>2.2418140023190199E-2</v>
      </c>
      <c r="M124" s="20">
        <v>2.2399753030853699E-2</v>
      </c>
      <c r="N124" s="21">
        <f t="shared" si="2"/>
        <v>1.0191382233657108E-2</v>
      </c>
      <c r="O124" s="56">
        <f t="shared" si="3"/>
        <v>1.233652618270397E-2</v>
      </c>
      <c r="P124" s="67">
        <v>2.5933621556557099E-2</v>
      </c>
      <c r="Q124" s="67">
        <v>2.0685826402968899E-2</v>
      </c>
      <c r="R124" s="57">
        <v>1</v>
      </c>
      <c r="S124" s="17">
        <v>1</v>
      </c>
    </row>
    <row r="125" spans="1:19" x14ac:dyDescent="0.25">
      <c r="A125" s="89">
        <v>122</v>
      </c>
      <c r="B125" s="18" t="s">
        <v>129</v>
      </c>
      <c r="C125" s="19">
        <v>4.83184995147E-3</v>
      </c>
      <c r="D125" s="20">
        <v>1.9166459012703099E-2</v>
      </c>
      <c r="E125" s="20">
        <v>1.6259816390471801E-2</v>
      </c>
      <c r="F125" s="20">
        <v>1.50295361366768E-2</v>
      </c>
      <c r="G125" s="20">
        <v>1.24718069725091E-2</v>
      </c>
      <c r="H125" s="20">
        <v>3.6880050130023499E-3</v>
      </c>
      <c r="I125" s="20">
        <v>1.1937846883222299E-2</v>
      </c>
      <c r="J125" s="20">
        <v>9.2873313880466393E-3</v>
      </c>
      <c r="K125" s="20">
        <v>3.9244741072495103E-3</v>
      </c>
      <c r="L125" s="20">
        <v>3.2830463002839497E-2</v>
      </c>
      <c r="M125" s="20">
        <v>1.4521214716688101E-2</v>
      </c>
      <c r="N125" s="21">
        <f t="shared" si="2"/>
        <v>1.3086254870443563E-2</v>
      </c>
      <c r="O125" s="56">
        <f t="shared" si="3"/>
        <v>7.9728990746491223E-3</v>
      </c>
      <c r="P125" s="67">
        <v>4.0691786975210998E-4</v>
      </c>
      <c r="Q125" s="67">
        <v>1.0591432167438601E-3</v>
      </c>
      <c r="R125" s="57">
        <v>1</v>
      </c>
      <c r="S125" s="17">
        <v>1</v>
      </c>
    </row>
    <row r="126" spans="1:19" x14ac:dyDescent="0.25">
      <c r="A126" s="89">
        <v>123</v>
      </c>
      <c r="B126" s="18" t="s">
        <v>130</v>
      </c>
      <c r="C126" s="19">
        <v>5.50918605331485E-3</v>
      </c>
      <c r="D126" s="20">
        <v>6.1894747036656903E-3</v>
      </c>
      <c r="E126" s="20">
        <v>-1.33452324668867E-2</v>
      </c>
      <c r="F126" s="20">
        <v>1.3179502512741E-2</v>
      </c>
      <c r="G126" s="20">
        <v>1.9009956314645401E-2</v>
      </c>
      <c r="H126" s="20">
        <v>7.92140481908922E-3</v>
      </c>
      <c r="I126" s="20">
        <v>1.0433903104307101E-2</v>
      </c>
      <c r="J126" s="20">
        <v>7.37725550665351E-3</v>
      </c>
      <c r="K126" s="20">
        <v>-3.3827670474980099E-3</v>
      </c>
      <c r="L126" s="20">
        <v>1.4979982057350299E-2</v>
      </c>
      <c r="M126" s="20">
        <v>4.6507527756653099E-3</v>
      </c>
      <c r="N126" s="21">
        <f t="shared" si="2"/>
        <v>6.5930380302770602E-3</v>
      </c>
      <c r="O126" s="56">
        <f t="shared" si="3"/>
        <v>8.4595045627020408E-3</v>
      </c>
      <c r="P126" s="67">
        <v>3.3414208082247501E-2</v>
      </c>
      <c r="Q126" s="67">
        <v>2.5819782916002801E-2</v>
      </c>
      <c r="R126" s="57">
        <v>1</v>
      </c>
      <c r="S126" s="17">
        <v>1</v>
      </c>
    </row>
    <row r="127" spans="1:19" x14ac:dyDescent="0.25">
      <c r="A127" s="85">
        <v>124</v>
      </c>
      <c r="B127" s="4" t="s">
        <v>131</v>
      </c>
      <c r="C127" s="5">
        <v>-3.1207688866868501E-3</v>
      </c>
      <c r="D127" s="6">
        <v>8.2976170378958698E-4</v>
      </c>
      <c r="E127" s="6">
        <v>2.4946761443419602E-3</v>
      </c>
      <c r="F127" s="6">
        <v>1.5024115314413699E-2</v>
      </c>
      <c r="G127" s="6">
        <v>1.04626947111826E-2</v>
      </c>
      <c r="H127" s="6">
        <v>-7.9637204634945601E-4</v>
      </c>
      <c r="I127" s="6">
        <v>-7.8523648915378406E-3</v>
      </c>
      <c r="J127" s="6">
        <v>7.6374954197688701E-3</v>
      </c>
      <c r="K127" s="6">
        <v>-6.6113801421728204E-3</v>
      </c>
      <c r="L127" s="6">
        <v>1.48691812091401E-2</v>
      </c>
      <c r="M127" s="6">
        <v>1.5682722509544701E-2</v>
      </c>
      <c r="N127" s="7">
        <f t="shared" si="2"/>
        <v>4.4199782768576867E-3</v>
      </c>
      <c r="O127" s="8">
        <f t="shared" si="3"/>
        <v>8.3574719295572385E-3</v>
      </c>
      <c r="P127" s="61">
        <v>0.125389400744704</v>
      </c>
      <c r="Q127" s="61">
        <v>7.1275941694536105E-2</v>
      </c>
      <c r="R127" s="9">
        <v>0</v>
      </c>
      <c r="S127" s="3">
        <v>1</v>
      </c>
    </row>
    <row r="128" spans="1:19" x14ac:dyDescent="0.25">
      <c r="A128" s="86">
        <v>125</v>
      </c>
      <c r="B128" s="33" t="s">
        <v>132</v>
      </c>
      <c r="C128" s="34">
        <v>-5.7097675852462802E-2</v>
      </c>
      <c r="D128" s="35">
        <v>-2.0932100532181801E-2</v>
      </c>
      <c r="E128" s="35">
        <v>-3.4664379855219897E-2</v>
      </c>
      <c r="F128" s="35">
        <v>-1.9065365421057901E-2</v>
      </c>
      <c r="G128" s="35">
        <v>-4.6336197825535604E-3</v>
      </c>
      <c r="H128" s="35">
        <v>-4.0683754866740099E-2</v>
      </c>
      <c r="I128" s="35">
        <v>-3.6922911259514697E-2</v>
      </c>
      <c r="J128" s="35">
        <v>-2.4941733576533599E-2</v>
      </c>
      <c r="K128" s="35">
        <v>-1.32353733657306E-2</v>
      </c>
      <c r="L128" s="35">
        <v>-6.0349716606183899E-3</v>
      </c>
      <c r="M128" s="35">
        <v>-3.9627338217593802E-2</v>
      </c>
      <c r="N128" s="36">
        <f t="shared" si="2"/>
        <v>-2.7076293126382465E-2</v>
      </c>
      <c r="O128" s="37">
        <f t="shared" si="3"/>
        <v>1.5500658000747335E-2</v>
      </c>
      <c r="P128" s="62">
        <v>2.5319858284389402E-4</v>
      </c>
      <c r="Q128" s="62">
        <v>8.3478015446031295E-4</v>
      </c>
      <c r="R128" s="38">
        <v>1</v>
      </c>
      <c r="S128" s="32">
        <v>3</v>
      </c>
    </row>
    <row r="129" spans="1:19" x14ac:dyDescent="0.25">
      <c r="A129" s="86">
        <v>126</v>
      </c>
      <c r="B129" s="33" t="s">
        <v>133</v>
      </c>
      <c r="C129" s="34">
        <v>-2.6221283372725002E-2</v>
      </c>
      <c r="D129" s="35">
        <v>-2.4147020954051201E-2</v>
      </c>
      <c r="E129" s="35">
        <v>-2.83990744500403E-2</v>
      </c>
      <c r="F129" s="35">
        <v>-1.82624313437573E-2</v>
      </c>
      <c r="G129" s="35">
        <v>-2.07024039762774E-2</v>
      </c>
      <c r="H129" s="35">
        <v>-5.3683274915212298E-2</v>
      </c>
      <c r="I129" s="35">
        <v>-4.0746191353488802E-2</v>
      </c>
      <c r="J129" s="35">
        <v>-2.7493006159995E-2</v>
      </c>
      <c r="K129" s="35">
        <v>-3.9579983227965999E-2</v>
      </c>
      <c r="L129" s="35">
        <v>-2.6348285650468001E-2</v>
      </c>
      <c r="M129" s="35">
        <v>-1.16296987976507E-2</v>
      </c>
      <c r="N129" s="36">
        <f t="shared" si="2"/>
        <v>-2.8837514018330179E-2</v>
      </c>
      <c r="O129" s="37">
        <f t="shared" si="3"/>
        <v>1.1223724650197373E-2</v>
      </c>
      <c r="P129" s="65">
        <v>1.0277601526165201E-5</v>
      </c>
      <c r="Q129" s="65">
        <v>5.0937615813695305E-4</v>
      </c>
      <c r="R129" s="38">
        <v>1</v>
      </c>
      <c r="S129" s="32">
        <v>3</v>
      </c>
    </row>
    <row r="130" spans="1:19" x14ac:dyDescent="0.25">
      <c r="A130" s="88">
        <v>127</v>
      </c>
      <c r="B130" s="4" t="s">
        <v>134</v>
      </c>
      <c r="C130" s="14">
        <v>-9.1426210472944601E-3</v>
      </c>
      <c r="D130" s="15">
        <v>5.6879512712985003E-3</v>
      </c>
      <c r="E130" s="15">
        <v>1.88913084729205E-3</v>
      </c>
      <c r="F130" s="15">
        <v>3.9872327272255197E-3</v>
      </c>
      <c r="G130" s="15">
        <v>1.40862593705388E-2</v>
      </c>
      <c r="H130" s="15">
        <v>7.83532346002422E-3</v>
      </c>
      <c r="I130" s="15">
        <v>-1.50221161220913E-3</v>
      </c>
      <c r="J130" s="15">
        <v>-9.7563392907663408E-3</v>
      </c>
      <c r="K130" s="15">
        <v>-5.7557200126410902E-3</v>
      </c>
      <c r="L130" s="15">
        <v>8.0764451424210904E-3</v>
      </c>
      <c r="M130" s="15">
        <v>4.4354000668750801E-3</v>
      </c>
      <c r="N130" s="16">
        <f t="shared" si="2"/>
        <v>1.8037137202512943E-3</v>
      </c>
      <c r="O130" s="12">
        <f t="shared" si="3"/>
        <v>7.229408249673319E-3</v>
      </c>
      <c r="P130" s="64">
        <v>0.448426144615302</v>
      </c>
      <c r="Q130" s="64">
        <v>0.16800352085044401</v>
      </c>
      <c r="R130" s="9">
        <v>0</v>
      </c>
      <c r="S130" s="13">
        <v>1</v>
      </c>
    </row>
    <row r="131" spans="1:19" x14ac:dyDescent="0.25">
      <c r="A131" s="89">
        <v>128</v>
      </c>
      <c r="B131" s="18" t="s">
        <v>135</v>
      </c>
      <c r="C131" s="19">
        <v>-1.19183985659285E-2</v>
      </c>
      <c r="D131" s="20">
        <v>6.3736266610971599E-3</v>
      </c>
      <c r="E131" s="20">
        <v>7.6545399720257695E-4</v>
      </c>
      <c r="F131" s="20">
        <v>1.0823846860527E-2</v>
      </c>
      <c r="G131" s="20">
        <v>1.21006456645852E-2</v>
      </c>
      <c r="H131" s="20">
        <v>1.92856477622957E-3</v>
      </c>
      <c r="I131" s="20">
        <v>-4.1976344842108498E-3</v>
      </c>
      <c r="J131" s="20">
        <v>-2.1550714299060402E-3</v>
      </c>
      <c r="K131" s="20">
        <v>-1.28690885157234E-3</v>
      </c>
      <c r="L131" s="20">
        <v>9.7551464671553605E-3</v>
      </c>
      <c r="M131" s="20">
        <v>4.5926829594248302E-3</v>
      </c>
      <c r="N131" s="21">
        <f t="shared" si="2"/>
        <v>2.4347230958730883E-3</v>
      </c>
      <c r="O131" s="56">
        <f t="shared" si="3"/>
        <v>6.9119625503028777E-3</v>
      </c>
      <c r="P131" s="67">
        <v>0.29137650624385503</v>
      </c>
      <c r="Q131" s="67">
        <v>0.12640116266193899</v>
      </c>
      <c r="R131" s="57">
        <v>0</v>
      </c>
      <c r="S131" s="17">
        <v>2</v>
      </c>
    </row>
    <row r="132" spans="1:19" x14ac:dyDescent="0.25">
      <c r="A132" s="89">
        <v>129</v>
      </c>
      <c r="B132" s="18" t="s">
        <v>136</v>
      </c>
      <c r="C132" s="19">
        <v>-5.24315262659016E-3</v>
      </c>
      <c r="D132" s="20">
        <v>1.28168473452461E-2</v>
      </c>
      <c r="E132" s="20">
        <v>1.8472950988068699E-3</v>
      </c>
      <c r="F132" s="20">
        <v>2.24249247799038E-2</v>
      </c>
      <c r="G132" s="20">
        <v>1.23753027235069E-2</v>
      </c>
      <c r="H132" s="20">
        <v>1.10350617496482E-2</v>
      </c>
      <c r="I132" s="20">
        <v>8.1738565922450292E-3</v>
      </c>
      <c r="J132" s="20">
        <v>1.9792183834100099E-2</v>
      </c>
      <c r="K132" s="20">
        <v>-2.6977873726558199E-3</v>
      </c>
      <c r="L132" s="20">
        <v>2.1382111480742299E-2</v>
      </c>
      <c r="M132" s="20">
        <v>5.8019273977648099E-3</v>
      </c>
      <c r="N132" s="21">
        <f t="shared" ref="N132:N181" si="4">AVERAGE(C132:M132)</f>
        <v>9.7916882729743738E-3</v>
      </c>
      <c r="O132" s="56">
        <f t="shared" ref="O132:O181" si="5">_xlfn.STDEV.P(C132:M132)</f>
        <v>8.9188335547955213E-3</v>
      </c>
      <c r="P132" s="67">
        <v>6.0034094076029101E-3</v>
      </c>
      <c r="Q132" s="67">
        <v>7.8129622180501002E-3</v>
      </c>
      <c r="R132" s="57">
        <v>1</v>
      </c>
      <c r="S132" s="17">
        <v>1</v>
      </c>
    </row>
    <row r="133" spans="1:19" x14ac:dyDescent="0.25">
      <c r="A133" s="91">
        <v>130</v>
      </c>
      <c r="B133" s="74" t="s">
        <v>137</v>
      </c>
      <c r="C133" s="75">
        <v>-6.9190849534242803E-3</v>
      </c>
      <c r="D133" s="76">
        <v>-2.2119992409248201E-3</v>
      </c>
      <c r="E133" s="76">
        <v>-3.3458295503924298E-3</v>
      </c>
      <c r="F133" s="76">
        <v>-3.9289878740363998E-3</v>
      </c>
      <c r="G133" s="76">
        <v>2.90147304265675E-3</v>
      </c>
      <c r="H133" s="76">
        <v>2.2710093775367901E-3</v>
      </c>
      <c r="I133" s="76">
        <v>-6.0315030318647701E-3</v>
      </c>
      <c r="J133" s="76">
        <v>-7.7071543880869202E-3</v>
      </c>
      <c r="K133" s="76">
        <v>-1.08322215718139E-2</v>
      </c>
      <c r="L133" s="76">
        <v>-5.8032009314776299E-4</v>
      </c>
      <c r="M133" s="76">
        <v>2.85915131890601E-3</v>
      </c>
      <c r="N133" s="77">
        <f t="shared" si="4"/>
        <v>-3.0477697240537944E-3</v>
      </c>
      <c r="O133" s="78">
        <f t="shared" si="5"/>
        <v>4.3944606037893035E-3</v>
      </c>
      <c r="P133" s="79">
        <v>5.3048742987913802E-2</v>
      </c>
      <c r="Q133" s="95">
        <v>3.64371155654458E-2</v>
      </c>
      <c r="R133" s="80">
        <v>0</v>
      </c>
      <c r="S133" s="58">
        <v>1</v>
      </c>
    </row>
    <row r="134" spans="1:19" x14ac:dyDescent="0.25">
      <c r="A134" s="91">
        <v>131</v>
      </c>
      <c r="B134" s="74" t="s">
        <v>138</v>
      </c>
      <c r="C134" s="75">
        <v>-9.9921456648584504E-3</v>
      </c>
      <c r="D134" s="76">
        <v>-7.5796690734993401E-3</v>
      </c>
      <c r="E134" s="76">
        <v>-4.1360933538497902E-3</v>
      </c>
      <c r="F134" s="76">
        <v>-5.2690401181732602E-3</v>
      </c>
      <c r="G134" s="76">
        <v>4.8483170365654499E-3</v>
      </c>
      <c r="H134" s="76">
        <v>-2.28358219311356E-3</v>
      </c>
      <c r="I134" s="76">
        <v>-9.8580686663164805E-3</v>
      </c>
      <c r="J134" s="76">
        <v>-6.8669910859678503E-3</v>
      </c>
      <c r="K134" s="76">
        <v>-9.4926617879544806E-3</v>
      </c>
      <c r="L134" s="76">
        <v>-8.2476668919061694E-3</v>
      </c>
      <c r="M134" s="76">
        <v>3.9662987663191297E-3</v>
      </c>
      <c r="N134" s="77">
        <f t="shared" si="4"/>
        <v>-4.9919366393413453E-3</v>
      </c>
      <c r="O134" s="78">
        <f t="shared" si="5"/>
        <v>4.9997712469069949E-3</v>
      </c>
      <c r="P134" s="79">
        <v>1.02051403774227E-2</v>
      </c>
      <c r="Q134" s="95">
        <v>1.0971412001793499E-2</v>
      </c>
      <c r="R134" s="80">
        <v>1</v>
      </c>
      <c r="S134" s="58">
        <v>1</v>
      </c>
    </row>
    <row r="135" spans="1:19" x14ac:dyDescent="0.25">
      <c r="A135" s="91">
        <v>132</v>
      </c>
      <c r="B135" s="74" t="s">
        <v>139</v>
      </c>
      <c r="C135" s="75">
        <v>-1.13569520687657E-2</v>
      </c>
      <c r="D135" s="76">
        <v>-4.96895686600327E-3</v>
      </c>
      <c r="E135" s="76">
        <v>-5.4027700742196602E-3</v>
      </c>
      <c r="F135" s="76">
        <v>-5.9958692557732802E-3</v>
      </c>
      <c r="G135" s="76">
        <v>1.5264450935132999E-3</v>
      </c>
      <c r="H135" s="76">
        <v>-3.0765429764222601E-3</v>
      </c>
      <c r="I135" s="76">
        <v>-1.6388669483374401E-2</v>
      </c>
      <c r="J135" s="76">
        <v>-6.9194694879678503E-3</v>
      </c>
      <c r="K135" s="76">
        <v>-1.9801619106581601E-2</v>
      </c>
      <c r="L135" s="76">
        <v>-6.6908634481616502E-3</v>
      </c>
      <c r="M135" s="76">
        <v>8.5105677087868997E-4</v>
      </c>
      <c r="N135" s="77">
        <f t="shared" si="4"/>
        <v>-7.1112919002616079E-3</v>
      </c>
      <c r="O135" s="78">
        <f t="shared" si="5"/>
        <v>6.2405917196754089E-3</v>
      </c>
      <c r="P135" s="79">
        <v>4.8199390919102499E-3</v>
      </c>
      <c r="Q135" s="79">
        <v>6.8104355347419401E-3</v>
      </c>
      <c r="R135" s="80">
        <v>1</v>
      </c>
      <c r="S135" s="58">
        <v>2</v>
      </c>
    </row>
    <row r="136" spans="1:19" x14ac:dyDescent="0.25">
      <c r="A136" s="91">
        <v>133</v>
      </c>
      <c r="B136" s="74" t="s">
        <v>140</v>
      </c>
      <c r="C136" s="75">
        <v>-5.72269967370865E-3</v>
      </c>
      <c r="D136" s="76">
        <v>-4.38354215688382E-3</v>
      </c>
      <c r="E136" s="81">
        <v>-8.5478310948121402E-5</v>
      </c>
      <c r="F136" s="76">
        <v>2.3783442299543699E-3</v>
      </c>
      <c r="G136" s="76">
        <v>6.1754562910065298E-3</v>
      </c>
      <c r="H136" s="76">
        <v>3.2153167028558601E-3</v>
      </c>
      <c r="I136" s="76">
        <v>-2.52425792661272E-3</v>
      </c>
      <c r="J136" s="76">
        <v>-4.0558499673683003E-3</v>
      </c>
      <c r="K136" s="76">
        <v>-4.6980119093122004E-3</v>
      </c>
      <c r="L136" s="76">
        <v>3.5671330444976201E-3</v>
      </c>
      <c r="M136" s="76">
        <v>4.5933462035800997E-3</v>
      </c>
      <c r="N136" s="77">
        <f t="shared" si="4"/>
        <v>-1.4002213390357563E-4</v>
      </c>
      <c r="O136" s="78">
        <f t="shared" si="5"/>
        <v>4.0966038637280221E-3</v>
      </c>
      <c r="P136" s="79">
        <v>0.91606477896452598</v>
      </c>
      <c r="Q136" s="95">
        <v>0.26338990614788699</v>
      </c>
      <c r="R136" s="80">
        <v>0</v>
      </c>
      <c r="S136" s="58">
        <v>1</v>
      </c>
    </row>
    <row r="137" spans="1:19" x14ac:dyDescent="0.25">
      <c r="A137" s="91">
        <v>134</v>
      </c>
      <c r="B137" s="74" t="s">
        <v>141</v>
      </c>
      <c r="C137" s="75">
        <v>-7.5058073855190002E-3</v>
      </c>
      <c r="D137" s="76">
        <v>-5.4077449914171297E-3</v>
      </c>
      <c r="E137" s="76">
        <v>-4.2146266851858603E-3</v>
      </c>
      <c r="F137" s="76">
        <v>-4.6289926444491704E-3</v>
      </c>
      <c r="G137" s="76">
        <v>1.3743291776436299E-3</v>
      </c>
      <c r="H137" s="76">
        <v>3.9026712542289902E-3</v>
      </c>
      <c r="I137" s="76">
        <v>-5.2719583253602901E-3</v>
      </c>
      <c r="J137" s="76">
        <v>-9.0188501549973901E-3</v>
      </c>
      <c r="K137" s="76">
        <v>-2.24857630729168E-2</v>
      </c>
      <c r="L137" s="76">
        <v>-2.8867781435679401E-3</v>
      </c>
      <c r="M137" s="76">
        <v>4.6216377040474398E-3</v>
      </c>
      <c r="N137" s="77">
        <f t="shared" si="4"/>
        <v>-4.6838075697721382E-3</v>
      </c>
      <c r="O137" s="78">
        <f t="shared" si="5"/>
        <v>7.0389068426857729E-3</v>
      </c>
      <c r="P137" s="79">
        <v>6.16370709807764E-2</v>
      </c>
      <c r="Q137" s="79">
        <v>4.1756156968738703E-2</v>
      </c>
      <c r="R137" s="80">
        <v>0</v>
      </c>
      <c r="S137" s="58">
        <v>1</v>
      </c>
    </row>
    <row r="138" spans="1:19" x14ac:dyDescent="0.25">
      <c r="A138" s="91">
        <v>135</v>
      </c>
      <c r="B138" s="74" t="s">
        <v>142</v>
      </c>
      <c r="C138" s="75">
        <v>-1.7907281903180802E-2</v>
      </c>
      <c r="D138" s="76">
        <v>1.1107829957256799E-3</v>
      </c>
      <c r="E138" s="76">
        <v>-1.3360175429146101E-2</v>
      </c>
      <c r="F138" s="76">
        <v>-8.0167847754100408E-3</v>
      </c>
      <c r="G138" s="76">
        <v>-3.3695044624430198E-3</v>
      </c>
      <c r="H138" s="76">
        <v>-1.58299646246113E-4</v>
      </c>
      <c r="I138" s="76">
        <v>-1.44288061624502E-2</v>
      </c>
      <c r="J138" s="76">
        <v>-1.0193938007984999E-2</v>
      </c>
      <c r="K138" s="76">
        <v>-1.86342598363878E-2</v>
      </c>
      <c r="L138" s="76">
        <v>-6.1575727527806001E-3</v>
      </c>
      <c r="M138" s="76">
        <v>-1.27398604670947E-3</v>
      </c>
      <c r="N138" s="77">
        <f t="shared" si="4"/>
        <v>-8.3990750933648616E-3</v>
      </c>
      <c r="O138" s="78">
        <f t="shared" si="5"/>
        <v>6.7348378112361855E-3</v>
      </c>
      <c r="P138" s="79">
        <v>2.75827028713516E-3</v>
      </c>
      <c r="Q138" s="79">
        <v>4.4002410764309901E-3</v>
      </c>
      <c r="R138" s="80">
        <v>1</v>
      </c>
      <c r="S138" s="58">
        <v>1</v>
      </c>
    </row>
    <row r="139" spans="1:19" x14ac:dyDescent="0.25">
      <c r="A139" s="91">
        <v>136</v>
      </c>
      <c r="B139" s="74" t="s">
        <v>143</v>
      </c>
      <c r="C139" s="75">
        <v>-8.84057384871814E-3</v>
      </c>
      <c r="D139" s="76">
        <v>-5.0914026436516E-3</v>
      </c>
      <c r="E139" s="76">
        <v>-3.3121728307476E-4</v>
      </c>
      <c r="F139" s="76">
        <v>-9.2624648246276997E-4</v>
      </c>
      <c r="G139" s="76">
        <v>3.90411941434085E-3</v>
      </c>
      <c r="H139" s="76">
        <v>3.79281849748066E-4</v>
      </c>
      <c r="I139" s="76">
        <v>-5.2093944661201598E-3</v>
      </c>
      <c r="J139" s="76">
        <v>-8.5007358790172502E-3</v>
      </c>
      <c r="K139" s="76">
        <v>-2.89419935581085E-3</v>
      </c>
      <c r="L139" s="76">
        <v>2.7577674810271798E-3</v>
      </c>
      <c r="M139" s="76">
        <v>1.96454184397053E-3</v>
      </c>
      <c r="N139" s="77">
        <f t="shared" si="4"/>
        <v>-2.0716417608880821E-3</v>
      </c>
      <c r="O139" s="78">
        <f t="shared" si="5"/>
        <v>4.1829140474079199E-3</v>
      </c>
      <c r="P139" s="79">
        <v>0.14838016956875999</v>
      </c>
      <c r="Q139" s="95">
        <v>8.1533248045639703E-2</v>
      </c>
      <c r="R139" s="80">
        <v>0</v>
      </c>
      <c r="S139" s="58">
        <v>1</v>
      </c>
    </row>
    <row r="140" spans="1:19" x14ac:dyDescent="0.25">
      <c r="A140" s="91">
        <v>137</v>
      </c>
      <c r="B140" s="74" t="s">
        <v>144</v>
      </c>
      <c r="C140" s="75">
        <v>-1.0857284594153201E-2</v>
      </c>
      <c r="D140" s="76">
        <v>-1.18129106211633E-3</v>
      </c>
      <c r="E140" s="76">
        <v>-1.58832833094794E-3</v>
      </c>
      <c r="F140" s="76">
        <v>-2.16263712042539E-3</v>
      </c>
      <c r="G140" s="76">
        <v>8.6224470977427198E-4</v>
      </c>
      <c r="H140" s="76">
        <v>1.85811960723091E-3</v>
      </c>
      <c r="I140" s="76">
        <v>-4.3417836098385201E-3</v>
      </c>
      <c r="J140" s="76">
        <v>-1.1678186006544401E-2</v>
      </c>
      <c r="K140" s="76">
        <v>-4.4801378389920099E-3</v>
      </c>
      <c r="L140" s="76">
        <v>4.7262905968616098E-3</v>
      </c>
      <c r="M140" s="76">
        <v>1.3451089171565001E-4</v>
      </c>
      <c r="N140" s="77">
        <f t="shared" si="4"/>
        <v>-2.6098620688577586E-3</v>
      </c>
      <c r="O140" s="78">
        <f t="shared" si="5"/>
        <v>4.7996725466439199E-3</v>
      </c>
      <c r="P140" s="79">
        <v>0.11626313473042001</v>
      </c>
      <c r="Q140" s="79">
        <v>6.7643254185331694E-2</v>
      </c>
      <c r="R140" s="80">
        <v>0</v>
      </c>
      <c r="S140" s="58">
        <v>2</v>
      </c>
    </row>
    <row r="141" spans="1:19" x14ac:dyDescent="0.25">
      <c r="A141" s="85">
        <v>138</v>
      </c>
      <c r="B141" s="4" t="s">
        <v>145</v>
      </c>
      <c r="C141" s="5">
        <v>6.7899734889324496E-3</v>
      </c>
      <c r="D141" s="6">
        <v>-1.4923309741189999E-2</v>
      </c>
      <c r="E141" s="6">
        <v>2.7890137375633402E-2</v>
      </c>
      <c r="F141" s="6">
        <v>2.7319947436295799E-2</v>
      </c>
      <c r="G141" s="6">
        <v>-5.09800543650662E-3</v>
      </c>
      <c r="H141" s="6">
        <v>7.8343729281197799E-3</v>
      </c>
      <c r="I141" s="6">
        <v>-6.9806501230469499E-3</v>
      </c>
      <c r="J141" s="6">
        <v>6.9654665954533698E-3</v>
      </c>
      <c r="K141" s="6">
        <v>-1.1068502763799301E-2</v>
      </c>
      <c r="L141" s="6">
        <v>-5.6558629144912902E-4</v>
      </c>
      <c r="M141" s="6">
        <v>1.8614594129825902E-2</v>
      </c>
      <c r="N141" s="7">
        <f t="shared" si="4"/>
        <v>5.1616761452971541E-3</v>
      </c>
      <c r="O141" s="8">
        <f t="shared" si="5"/>
        <v>1.3993262381950042E-2</v>
      </c>
      <c r="P141" s="61">
        <v>0.270491031549287</v>
      </c>
      <c r="Q141" s="61">
        <v>0.122723508230747</v>
      </c>
      <c r="R141" s="9">
        <v>0</v>
      </c>
      <c r="S141" s="3">
        <v>1</v>
      </c>
    </row>
    <row r="142" spans="1:19" x14ac:dyDescent="0.25">
      <c r="A142" s="85">
        <v>139</v>
      </c>
      <c r="B142" s="4" t="s">
        <v>146</v>
      </c>
      <c r="C142" s="5">
        <v>-1.5476553295758101E-2</v>
      </c>
      <c r="D142" s="6">
        <v>-2.0263320404391799E-2</v>
      </c>
      <c r="E142" s="6">
        <v>1.03214908859141E-2</v>
      </c>
      <c r="F142" s="6">
        <v>2.1779956522447299E-3</v>
      </c>
      <c r="G142" s="6">
        <v>6.9553310742719301E-3</v>
      </c>
      <c r="H142" s="6">
        <v>-8.1061711527890302E-3</v>
      </c>
      <c r="I142" s="6">
        <v>-5.2568779321573696E-3</v>
      </c>
      <c r="J142" s="6">
        <v>-1.9877750990105199E-2</v>
      </c>
      <c r="K142" s="6">
        <v>1.20227012755214E-4</v>
      </c>
      <c r="L142" s="6">
        <v>6.0883945759675102E-3</v>
      </c>
      <c r="M142" s="6">
        <v>6.3749846159144596E-4</v>
      </c>
      <c r="N142" s="7">
        <f t="shared" si="4"/>
        <v>-3.8799760102233242E-3</v>
      </c>
      <c r="O142" s="8">
        <f t="shared" si="5"/>
        <v>1.0313901215538554E-2</v>
      </c>
      <c r="P142" s="61">
        <v>0.261676055292898</v>
      </c>
      <c r="Q142" s="61">
        <v>0.11982339407797001</v>
      </c>
      <c r="R142" s="9">
        <v>0</v>
      </c>
      <c r="S142" s="3">
        <v>1</v>
      </c>
    </row>
    <row r="143" spans="1:19" x14ac:dyDescent="0.25">
      <c r="A143" s="85">
        <v>140</v>
      </c>
      <c r="B143" s="4" t="s">
        <v>147</v>
      </c>
      <c r="C143" s="5">
        <v>-9.2217476801526206E-3</v>
      </c>
      <c r="D143" s="6">
        <v>-8.0870008277403305E-4</v>
      </c>
      <c r="E143" s="6">
        <v>-8.1675696651486007E-3</v>
      </c>
      <c r="F143" s="6">
        <v>-1.0938531124834E-2</v>
      </c>
      <c r="G143" s="6">
        <v>7.0093377238784598E-3</v>
      </c>
      <c r="H143" s="6">
        <v>-3.40543562529512E-3</v>
      </c>
      <c r="I143" s="6">
        <v>-8.6381323715061398E-3</v>
      </c>
      <c r="J143" s="6">
        <v>-1.93507625346194E-3</v>
      </c>
      <c r="K143" s="6">
        <v>-1.0178229745134699E-2</v>
      </c>
      <c r="L143" s="6">
        <v>1.9825340597977301E-4</v>
      </c>
      <c r="M143" s="6">
        <v>-2.5372987261930401E-3</v>
      </c>
      <c r="N143" s="7">
        <f t="shared" si="4"/>
        <v>-4.4202845586038134E-3</v>
      </c>
      <c r="O143" s="8">
        <f t="shared" si="5"/>
        <v>5.2767967230336896E-3</v>
      </c>
      <c r="P143" s="61">
        <v>2.43553580731991E-2</v>
      </c>
      <c r="Q143" s="61">
        <v>1.9745406156438199E-2</v>
      </c>
      <c r="R143" s="9">
        <v>1</v>
      </c>
      <c r="S143" s="3">
        <v>2</v>
      </c>
    </row>
    <row r="144" spans="1:19" x14ac:dyDescent="0.25">
      <c r="A144" s="85">
        <v>141</v>
      </c>
      <c r="B144" s="4" t="s">
        <v>148</v>
      </c>
      <c r="C144" s="5">
        <v>-9.5558763120900097E-3</v>
      </c>
      <c r="D144" s="6">
        <v>1.8935124359595499E-3</v>
      </c>
      <c r="E144" s="6">
        <v>-6.17042979616693E-3</v>
      </c>
      <c r="F144" s="6">
        <v>1.30080056955276E-2</v>
      </c>
      <c r="G144" s="6">
        <v>1.7306652477816001E-2</v>
      </c>
      <c r="H144" s="6">
        <v>-1.30605041095434E-3</v>
      </c>
      <c r="I144" s="6">
        <v>-1.4692688851269399E-2</v>
      </c>
      <c r="J144" s="6">
        <v>4.0946409728101502E-3</v>
      </c>
      <c r="K144" s="6">
        <v>-3.2355672076629701E-3</v>
      </c>
      <c r="L144" s="6">
        <v>9.3603497273937603E-3</v>
      </c>
      <c r="M144" s="6">
        <v>-1.9696846606678002E-3</v>
      </c>
      <c r="N144" s="7">
        <f t="shared" si="4"/>
        <v>7.9389673369960117E-4</v>
      </c>
      <c r="O144" s="8">
        <f t="shared" si="5"/>
        <v>9.2002048549179143E-3</v>
      </c>
      <c r="P144" s="61">
        <v>0.79050016118538602</v>
      </c>
      <c r="Q144" s="61">
        <v>0.24131723301979099</v>
      </c>
      <c r="R144" s="9">
        <v>0</v>
      </c>
      <c r="S144" s="3">
        <v>1</v>
      </c>
    </row>
    <row r="145" spans="1:19" x14ac:dyDescent="0.25">
      <c r="A145" s="85">
        <v>142</v>
      </c>
      <c r="B145" s="11" t="s">
        <v>149</v>
      </c>
      <c r="C145" s="5">
        <v>-4.4585028416963698E-2</v>
      </c>
      <c r="D145" s="6">
        <v>-5.9551504886343996E-3</v>
      </c>
      <c r="E145" s="6">
        <v>-7.67954273825611E-3</v>
      </c>
      <c r="F145" s="6">
        <v>1.4722770426582901E-2</v>
      </c>
      <c r="G145" s="6">
        <v>3.9438574850812001E-2</v>
      </c>
      <c r="H145" s="6">
        <v>-6.09877375776485E-3</v>
      </c>
      <c r="I145" s="6">
        <v>-8.6443612956638594E-3</v>
      </c>
      <c r="J145" s="6">
        <v>-2.32532856880222E-2</v>
      </c>
      <c r="K145" s="6">
        <v>1.3805017571267E-3</v>
      </c>
      <c r="L145" s="6">
        <v>5.9137895632988399E-3</v>
      </c>
      <c r="M145" s="6">
        <v>-1.2204128857224101E-2</v>
      </c>
      <c r="N145" s="7">
        <f t="shared" si="4"/>
        <v>-4.2695122404280703E-3</v>
      </c>
      <c r="O145" s="8">
        <f t="shared" si="5"/>
        <v>2.0208827499337754E-2</v>
      </c>
      <c r="P145" s="61">
        <v>0.51919576191461703</v>
      </c>
      <c r="Q145" s="61">
        <v>0.18340217931244601</v>
      </c>
      <c r="R145" s="9">
        <v>0</v>
      </c>
      <c r="S145" s="3">
        <v>2</v>
      </c>
    </row>
    <row r="146" spans="1:19" x14ac:dyDescent="0.25">
      <c r="A146" s="85">
        <v>143</v>
      </c>
      <c r="B146" s="4" t="s">
        <v>150</v>
      </c>
      <c r="C146" s="5">
        <v>-4.3935756204894198E-2</v>
      </c>
      <c r="D146" s="6">
        <v>-2.2468140337157101E-3</v>
      </c>
      <c r="E146" s="6">
        <v>2.8613765839913E-2</v>
      </c>
      <c r="F146" s="6">
        <v>2.14200304381133E-3</v>
      </c>
      <c r="G146" s="6">
        <v>4.2275764885717999E-2</v>
      </c>
      <c r="H146" s="6">
        <v>-4.7979577419095297E-3</v>
      </c>
      <c r="I146" s="6">
        <v>-1.2815231319927599E-3</v>
      </c>
      <c r="J146" s="6">
        <v>-7.8861793263273301E-4</v>
      </c>
      <c r="K146" s="6">
        <v>-1.03464808828973E-2</v>
      </c>
      <c r="L146" s="6">
        <v>1.40854171723429E-2</v>
      </c>
      <c r="M146" s="6">
        <v>7.7808536018010299E-3</v>
      </c>
      <c r="N146" s="7">
        <f t="shared" si="4"/>
        <v>2.8636958741403663E-3</v>
      </c>
      <c r="O146" s="8">
        <f t="shared" si="5"/>
        <v>2.0991430212053692E-2</v>
      </c>
      <c r="P146" s="61">
        <v>0.67532635782561901</v>
      </c>
      <c r="Q146" s="61">
        <v>0.218284882116036</v>
      </c>
      <c r="R146" s="9">
        <v>0</v>
      </c>
      <c r="S146" s="3">
        <v>1</v>
      </c>
    </row>
    <row r="147" spans="1:19" x14ac:dyDescent="0.25">
      <c r="A147" s="85">
        <v>144</v>
      </c>
      <c r="B147" s="4" t="s">
        <v>151</v>
      </c>
      <c r="C147" s="5">
        <v>2.6071905086828E-3</v>
      </c>
      <c r="D147" s="6">
        <v>1.64127524672525E-3</v>
      </c>
      <c r="E147" s="6">
        <v>-2.9421482690412001E-2</v>
      </c>
      <c r="F147" s="6">
        <v>-6.1913672660353202E-3</v>
      </c>
      <c r="G147" s="6">
        <v>7.4258148345927898E-4</v>
      </c>
      <c r="H147" s="6">
        <v>-6.8503698614968999E-4</v>
      </c>
      <c r="I147" s="6">
        <v>-1.20033038676026E-3</v>
      </c>
      <c r="J147" s="6">
        <v>1.02566527425159E-3</v>
      </c>
      <c r="K147" s="6">
        <v>-1.00477027985162E-2</v>
      </c>
      <c r="L147" s="6">
        <v>4.5420309920121797E-3</v>
      </c>
      <c r="M147" s="6">
        <v>1.2161725218554199E-3</v>
      </c>
      <c r="N147" s="7">
        <f t="shared" si="4"/>
        <v>-3.2519094637169952E-3</v>
      </c>
      <c r="O147" s="8">
        <f t="shared" si="5"/>
        <v>9.1636771610610589E-3</v>
      </c>
      <c r="P147" s="61">
        <v>0.28800092705865099</v>
      </c>
      <c r="Q147" s="61">
        <v>0.12716782744030999</v>
      </c>
      <c r="R147" s="9">
        <v>0</v>
      </c>
      <c r="S147" s="3">
        <v>1</v>
      </c>
    </row>
    <row r="148" spans="1:19" x14ac:dyDescent="0.25">
      <c r="A148" s="85">
        <v>145</v>
      </c>
      <c r="B148" s="4" t="s">
        <v>152</v>
      </c>
      <c r="C148" s="5">
        <v>-8.2484296355389806E-3</v>
      </c>
      <c r="D148" s="6">
        <v>-3.2260653128689701E-3</v>
      </c>
      <c r="E148" s="6">
        <v>-6.2370068036215998E-4</v>
      </c>
      <c r="F148" s="6">
        <v>-2.0152491900490401E-3</v>
      </c>
      <c r="G148" s="6">
        <v>1.18812913100395E-2</v>
      </c>
      <c r="H148" s="6">
        <v>2.7120861734844498E-4</v>
      </c>
      <c r="I148" s="6">
        <v>-9.2736739567448098E-3</v>
      </c>
      <c r="J148" s="6">
        <v>-3.0824035148989898E-3</v>
      </c>
      <c r="K148" s="6">
        <v>-5.20469373771759E-3</v>
      </c>
      <c r="L148" s="6">
        <v>3.9472313643499797E-3</v>
      </c>
      <c r="M148" s="6">
        <v>3.02254819429042E-3</v>
      </c>
      <c r="N148" s="7">
        <f t="shared" si="4"/>
        <v>-1.1410851401956544E-3</v>
      </c>
      <c r="O148" s="8">
        <f t="shared" si="5"/>
        <v>5.6978276542256866E-3</v>
      </c>
      <c r="P148" s="61">
        <v>0.54075068557804895</v>
      </c>
      <c r="Q148" s="61">
        <v>0.18700896662679201</v>
      </c>
      <c r="R148" s="9">
        <v>0</v>
      </c>
      <c r="S148" s="3">
        <v>1</v>
      </c>
    </row>
    <row r="149" spans="1:19" x14ac:dyDescent="0.25">
      <c r="A149" s="85">
        <v>146</v>
      </c>
      <c r="B149" s="11" t="s">
        <v>153</v>
      </c>
      <c r="C149" s="5">
        <v>-2.2633866478885101E-2</v>
      </c>
      <c r="D149" s="6">
        <v>-1.28329795499552E-3</v>
      </c>
      <c r="E149" s="6">
        <v>1.0308179311136499E-2</v>
      </c>
      <c r="F149" s="6">
        <v>-8.8534818157535999E-4</v>
      </c>
      <c r="G149" s="6">
        <v>2.8784791504401601E-2</v>
      </c>
      <c r="H149" s="6">
        <v>8.8429604584516902E-3</v>
      </c>
      <c r="I149" s="6">
        <v>3.3253814608131499E-3</v>
      </c>
      <c r="J149" s="6">
        <v>-3.6133074566187397E-2</v>
      </c>
      <c r="K149" s="6">
        <v>-3.6987635960535098E-3</v>
      </c>
      <c r="L149" s="6">
        <v>2.4131508851508699E-3</v>
      </c>
      <c r="M149" s="6">
        <v>7.5872754213408599E-3</v>
      </c>
      <c r="N149" s="7">
        <f t="shared" si="4"/>
        <v>-3.0660106694565593E-4</v>
      </c>
      <c r="O149" s="8">
        <f t="shared" si="5"/>
        <v>1.6293996189121453E-2</v>
      </c>
      <c r="P149" s="61">
        <v>0.95372303977532502</v>
      </c>
      <c r="Q149" s="61">
        <v>0.26798531445382601</v>
      </c>
      <c r="R149" s="9">
        <v>0</v>
      </c>
      <c r="S149" s="3">
        <v>1</v>
      </c>
    </row>
    <row r="150" spans="1:19" x14ac:dyDescent="0.25">
      <c r="A150" s="87">
        <v>147</v>
      </c>
      <c r="B150" s="46" t="s">
        <v>154</v>
      </c>
      <c r="C150" s="47">
        <v>-1.2159410875563201E-2</v>
      </c>
      <c r="D150" s="48">
        <v>-1.3245077918060601E-2</v>
      </c>
      <c r="E150" s="48">
        <v>-2.97233635509731E-2</v>
      </c>
      <c r="F150" s="48">
        <v>-2.2819498689203899E-2</v>
      </c>
      <c r="G150" s="48">
        <v>-1.3591389724487699E-3</v>
      </c>
      <c r="H150" s="48">
        <v>-1.43570760160427E-2</v>
      </c>
      <c r="I150" s="48">
        <v>-4.0288455782715199E-2</v>
      </c>
      <c r="J150" s="48">
        <v>-8.8940390367758491E-3</v>
      </c>
      <c r="K150" s="48">
        <v>-3.3617400790202999E-2</v>
      </c>
      <c r="L150" s="48">
        <v>-1.8292349298346399E-2</v>
      </c>
      <c r="M150" s="48">
        <v>-1.24732609374026E-2</v>
      </c>
      <c r="N150" s="49">
        <f t="shared" si="4"/>
        <v>-1.8839006533430482E-2</v>
      </c>
      <c r="O150" s="50">
        <f t="shared" si="5"/>
        <v>1.109487921048548E-2</v>
      </c>
      <c r="P150" s="63">
        <v>3.1474202928283301E-4</v>
      </c>
      <c r="Q150" s="63">
        <v>9.7282809929818503E-4</v>
      </c>
      <c r="R150" s="51">
        <v>1</v>
      </c>
      <c r="S150" s="45">
        <v>2</v>
      </c>
    </row>
    <row r="151" spans="1:19" x14ac:dyDescent="0.25">
      <c r="A151" s="88">
        <v>148</v>
      </c>
      <c r="B151" s="11" t="s">
        <v>155</v>
      </c>
      <c r="C151" s="14">
        <v>2.6091647430222199E-4</v>
      </c>
      <c r="D151" s="15">
        <v>3.0465648169846799E-3</v>
      </c>
      <c r="E151" s="15">
        <v>-3.42182387113931E-3</v>
      </c>
      <c r="F151" s="15">
        <v>1.6832142759500499E-2</v>
      </c>
      <c r="G151" s="15">
        <v>1.15655795689854E-2</v>
      </c>
      <c r="H151" s="15">
        <v>4.6023256823411601E-3</v>
      </c>
      <c r="I151" s="15">
        <v>3.7285095500325899E-3</v>
      </c>
      <c r="J151" s="15">
        <v>1.51787360449912E-2</v>
      </c>
      <c r="K151" s="15">
        <v>-5.6577921322428803E-4</v>
      </c>
      <c r="L151" s="15">
        <v>1.48913443917582E-2</v>
      </c>
      <c r="M151" s="15">
        <v>1.7923022405334601E-3</v>
      </c>
      <c r="N151" s="16">
        <f t="shared" si="4"/>
        <v>6.1737107677332544E-3</v>
      </c>
      <c r="O151" s="12">
        <f t="shared" si="5"/>
        <v>6.8066960819116755E-3</v>
      </c>
      <c r="P151" s="64">
        <v>1.6720148325629101E-2</v>
      </c>
      <c r="Q151" s="64">
        <v>1.5901502523751401E-2</v>
      </c>
      <c r="R151" s="9">
        <v>1</v>
      </c>
      <c r="S151" s="13">
        <v>1</v>
      </c>
    </row>
    <row r="152" spans="1:19" x14ac:dyDescent="0.25">
      <c r="A152" s="86">
        <v>149</v>
      </c>
      <c r="B152" s="33" t="s">
        <v>156</v>
      </c>
      <c r="C152" s="34">
        <v>-5.5854444034595899E-2</v>
      </c>
      <c r="D152" s="35">
        <v>-1.6378394455722901E-2</v>
      </c>
      <c r="E152" s="35">
        <v>2.00173005125209E-3</v>
      </c>
      <c r="F152" s="35">
        <v>1.1490816809445701E-2</v>
      </c>
      <c r="G152" s="35">
        <v>3.7256562648095203E-2</v>
      </c>
      <c r="H152" s="35">
        <v>1.71460975624352E-3</v>
      </c>
      <c r="I152" s="35">
        <v>-9.0707506193167498E-4</v>
      </c>
      <c r="J152" s="35">
        <v>-8.0645040531776499E-2</v>
      </c>
      <c r="K152" s="35">
        <v>2.9340583307148099E-2</v>
      </c>
      <c r="L152" s="35">
        <v>1.54246376732536E-2</v>
      </c>
      <c r="M152" s="35">
        <v>-2.71665482719479E-2</v>
      </c>
      <c r="N152" s="36">
        <f t="shared" si="4"/>
        <v>-7.6111420100487878E-3</v>
      </c>
      <c r="O152" s="37">
        <f t="shared" si="5"/>
        <v>3.3870125645301202E-2</v>
      </c>
      <c r="P152" s="62">
        <v>0.49356393840655699</v>
      </c>
      <c r="Q152" s="62">
        <v>0.17560222290520699</v>
      </c>
      <c r="R152" s="38">
        <v>0</v>
      </c>
      <c r="S152" s="32">
        <v>2</v>
      </c>
    </row>
    <row r="153" spans="1:19" x14ac:dyDescent="0.25">
      <c r="A153" s="86">
        <v>150</v>
      </c>
      <c r="B153" s="33" t="s">
        <v>157</v>
      </c>
      <c r="C153" s="34">
        <v>-2.72639894437651E-2</v>
      </c>
      <c r="D153" s="35">
        <v>-1.1189735015032E-3</v>
      </c>
      <c r="E153" s="35">
        <v>-4.1649962209946802E-2</v>
      </c>
      <c r="F153" s="35">
        <v>1.9889200047184401E-2</v>
      </c>
      <c r="G153" s="35">
        <v>3.7555820034384103E-2</v>
      </c>
      <c r="H153" s="35">
        <v>3.49920330025907E-3</v>
      </c>
      <c r="I153" s="35">
        <v>-8.5692846410319098E-3</v>
      </c>
      <c r="J153" s="35">
        <v>-3.3985377211178697E-2</v>
      </c>
      <c r="K153" s="35">
        <v>1.6695592812664299E-2</v>
      </c>
      <c r="L153" s="35">
        <v>-4.4799077835494501E-3</v>
      </c>
      <c r="M153" s="35">
        <v>-5.0366555690934102E-2</v>
      </c>
      <c r="N153" s="36">
        <f t="shared" si="4"/>
        <v>-8.1631122079470347E-3</v>
      </c>
      <c r="O153" s="37">
        <f t="shared" si="5"/>
        <v>2.6334563036399215E-2</v>
      </c>
      <c r="P153" s="62">
        <v>0.350090025161784</v>
      </c>
      <c r="Q153" s="62">
        <v>0.14191271043814299</v>
      </c>
      <c r="R153" s="38">
        <v>0</v>
      </c>
      <c r="S153" s="32">
        <v>2</v>
      </c>
    </row>
    <row r="154" spans="1:19" x14ac:dyDescent="0.25">
      <c r="A154" s="85">
        <v>151</v>
      </c>
      <c r="B154" s="4" t="s">
        <v>158</v>
      </c>
      <c r="C154" s="5">
        <v>3.8097252580241601E-3</v>
      </c>
      <c r="D154" s="6">
        <v>6.0527828340575102E-4</v>
      </c>
      <c r="E154" s="6">
        <v>-2.0261779294905299E-2</v>
      </c>
      <c r="F154" s="6">
        <v>-1.19432310423024E-2</v>
      </c>
      <c r="G154" s="6">
        <v>2.5383526774459802E-3</v>
      </c>
      <c r="H154" s="6">
        <v>8.4885512441423509E-3</v>
      </c>
      <c r="I154" s="6">
        <v>-4.54508248381136E-2</v>
      </c>
      <c r="J154" s="6">
        <v>-8.4564217070012809E-3</v>
      </c>
      <c r="K154" s="6">
        <v>-2.9255789779339299E-3</v>
      </c>
      <c r="L154" s="6">
        <v>-1.13557020955168E-2</v>
      </c>
      <c r="M154" s="6">
        <v>-1.1421348973062901E-2</v>
      </c>
      <c r="N154" s="7">
        <f t="shared" si="4"/>
        <v>-8.761179951437997E-3</v>
      </c>
      <c r="O154" s="8">
        <f t="shared" si="5"/>
        <v>1.4166109681543684E-2</v>
      </c>
      <c r="P154" s="61">
        <v>7.8992170300251296E-2</v>
      </c>
      <c r="Q154" s="61">
        <v>5.00830571041836E-2</v>
      </c>
      <c r="R154" s="9">
        <v>0</v>
      </c>
      <c r="S154" s="3">
        <v>1</v>
      </c>
    </row>
    <row r="155" spans="1:19" x14ac:dyDescent="0.25">
      <c r="A155" s="85">
        <v>152</v>
      </c>
      <c r="B155" s="11" t="s">
        <v>159</v>
      </c>
      <c r="C155" s="5">
        <v>-2.0474100554236301E-2</v>
      </c>
      <c r="D155" s="6">
        <v>-4.7283541496380603E-3</v>
      </c>
      <c r="E155" s="6">
        <v>-3.6979047708357797E-2</v>
      </c>
      <c r="F155" s="6">
        <v>-3.8051011559305001E-2</v>
      </c>
      <c r="G155" s="6">
        <v>9.1271057253477506E-3</v>
      </c>
      <c r="H155" s="6">
        <v>-4.0112145600338302E-2</v>
      </c>
      <c r="I155" s="6">
        <v>-7.3720350996594602E-3</v>
      </c>
      <c r="J155" s="6">
        <v>-3.6945561571166803E-2</v>
      </c>
      <c r="K155" s="6">
        <v>-4.8566313940124096E-3</v>
      </c>
      <c r="L155" s="6">
        <v>-3.4486469308647599E-2</v>
      </c>
      <c r="M155" s="6">
        <v>3.9117975939752302E-4</v>
      </c>
      <c r="N155" s="7">
        <f t="shared" si="4"/>
        <v>-1.9498824678237856E-2</v>
      </c>
      <c r="O155" s="8">
        <f t="shared" si="5"/>
        <v>1.7579161048332133E-2</v>
      </c>
      <c r="P155" s="61">
        <v>5.6542531764285399E-3</v>
      </c>
      <c r="Q155" s="61">
        <v>7.5574433751622698E-3</v>
      </c>
      <c r="R155" s="9">
        <v>1</v>
      </c>
      <c r="S155" s="3">
        <v>2</v>
      </c>
    </row>
    <row r="156" spans="1:19" x14ac:dyDescent="0.25">
      <c r="A156" s="85">
        <v>153</v>
      </c>
      <c r="B156" s="4" t="s">
        <v>160</v>
      </c>
      <c r="C156" s="5">
        <v>-1.6978534581441902E-2</v>
      </c>
      <c r="D156" s="6">
        <v>-3.0759972541252799E-3</v>
      </c>
      <c r="E156" s="6">
        <v>-4.9088405138320197E-3</v>
      </c>
      <c r="F156" s="6">
        <v>9.4673123039419795E-3</v>
      </c>
      <c r="G156" s="6">
        <v>2.6512732921912099E-2</v>
      </c>
      <c r="H156" s="6">
        <v>1.05120407328449E-2</v>
      </c>
      <c r="I156" s="6">
        <v>1.12199599050395E-2</v>
      </c>
      <c r="J156" s="6">
        <v>-1.3772178839425401E-3</v>
      </c>
      <c r="K156" s="6">
        <v>1.12786270627077E-2</v>
      </c>
      <c r="L156" s="6">
        <v>1.24889223131167E-2</v>
      </c>
      <c r="M156" s="6">
        <v>1.5935909036767101E-2</v>
      </c>
      <c r="N156" s="7">
        <f t="shared" si="4"/>
        <v>6.46135582208984E-3</v>
      </c>
      <c r="O156" s="8">
        <f t="shared" si="5"/>
        <v>1.1404005859003377E-2</v>
      </c>
      <c r="P156" s="61">
        <v>0.103439919327857</v>
      </c>
      <c r="Q156" s="61">
        <v>6.2384357729360199E-2</v>
      </c>
      <c r="R156" s="9">
        <v>0</v>
      </c>
      <c r="S156" s="3">
        <v>2</v>
      </c>
    </row>
    <row r="157" spans="1:19" x14ac:dyDescent="0.25">
      <c r="A157" s="85">
        <v>154</v>
      </c>
      <c r="B157" s="4" t="s">
        <v>161</v>
      </c>
      <c r="C157" s="5">
        <v>3.0414849322972699E-3</v>
      </c>
      <c r="D157" s="6">
        <v>5.8227282076369702E-3</v>
      </c>
      <c r="E157" s="6">
        <v>2.7647362166174799E-3</v>
      </c>
      <c r="F157" s="6">
        <v>2.12494750539227E-2</v>
      </c>
      <c r="G157" s="6">
        <v>1.42305425918537E-2</v>
      </c>
      <c r="H157" s="6">
        <v>1.11740187076389E-2</v>
      </c>
      <c r="I157" s="6">
        <v>4.11168159192969E-3</v>
      </c>
      <c r="J157" s="6">
        <v>1.10299043384462E-2</v>
      </c>
      <c r="K157" s="6">
        <v>9.1539888639823493E-3</v>
      </c>
      <c r="L157" s="6">
        <v>2.3733171035460299E-2</v>
      </c>
      <c r="M157" s="6">
        <v>4.6065866506943502E-3</v>
      </c>
      <c r="N157" s="7">
        <f t="shared" si="4"/>
        <v>1.0083483471861811E-2</v>
      </c>
      <c r="O157" s="8">
        <f t="shared" si="5"/>
        <v>6.8629905649753185E-3</v>
      </c>
      <c r="P157" s="61">
        <v>9.1332884262629299E-4</v>
      </c>
      <c r="Q157" s="61">
        <v>1.8819903605787401E-3</v>
      </c>
      <c r="R157" s="9">
        <v>1</v>
      </c>
      <c r="S157" s="3">
        <v>1</v>
      </c>
    </row>
    <row r="158" spans="1:19" x14ac:dyDescent="0.25">
      <c r="A158" s="87">
        <v>156</v>
      </c>
      <c r="B158" s="46" t="s">
        <v>162</v>
      </c>
      <c r="C158" s="47">
        <v>-3.9733716718975402E-2</v>
      </c>
      <c r="D158" s="48">
        <v>-1.34612378236938E-2</v>
      </c>
      <c r="E158" s="48">
        <v>-2.3008338411187299E-2</v>
      </c>
      <c r="F158" s="48">
        <v>-1.7804153652673699E-2</v>
      </c>
      <c r="G158" s="48">
        <v>-1.00045124920031E-2</v>
      </c>
      <c r="H158" s="48">
        <v>-1.2398215735646799E-2</v>
      </c>
      <c r="I158" s="48">
        <v>-3.2158431705955302E-2</v>
      </c>
      <c r="J158" s="48">
        <v>6.3256990567406302E-4</v>
      </c>
      <c r="K158" s="48">
        <v>-1.7384956717061799E-2</v>
      </c>
      <c r="L158" s="48">
        <v>-1.4627438362040701E-2</v>
      </c>
      <c r="M158" s="48">
        <v>-3.0780898729739398E-2</v>
      </c>
      <c r="N158" s="49">
        <f t="shared" si="4"/>
        <v>-1.9157211858482112E-2</v>
      </c>
      <c r="O158" s="50">
        <f t="shared" si="5"/>
        <v>1.0960223792860517E-2</v>
      </c>
      <c r="P158" s="63">
        <v>2.5196757104684102E-4</v>
      </c>
      <c r="Q158" s="63">
        <v>8.9005888913628098E-4</v>
      </c>
      <c r="R158" s="51">
        <v>1</v>
      </c>
      <c r="S158" s="45">
        <v>3</v>
      </c>
    </row>
    <row r="159" spans="1:19" x14ac:dyDescent="0.25">
      <c r="A159" s="87">
        <v>157</v>
      </c>
      <c r="B159" s="46" t="s">
        <v>163</v>
      </c>
      <c r="C159" s="47">
        <v>-2.87392059188975E-2</v>
      </c>
      <c r="D159" s="48">
        <v>-8.1123577570322899E-3</v>
      </c>
      <c r="E159" s="48">
        <v>-1.94973968250058E-2</v>
      </c>
      <c r="F159" s="48">
        <v>-7.3782121665347802E-3</v>
      </c>
      <c r="G159" s="48">
        <v>-6.0402689429233103E-3</v>
      </c>
      <c r="H159" s="48">
        <v>-9.49811828206862E-3</v>
      </c>
      <c r="I159" s="48">
        <v>-1.1217932043048599E-2</v>
      </c>
      <c r="J159" s="48">
        <v>-3.1397614583412998E-3</v>
      </c>
      <c r="K159" s="48">
        <v>-3.1445633617822001E-3</v>
      </c>
      <c r="L159" s="48">
        <v>-4.3121005482885397E-3</v>
      </c>
      <c r="M159" s="48">
        <v>-1.8885999453469901E-2</v>
      </c>
      <c r="N159" s="49">
        <f t="shared" si="4"/>
        <v>-1.0905992432490257E-2</v>
      </c>
      <c r="O159" s="50">
        <f t="shared" si="5"/>
        <v>7.7784906751197343E-3</v>
      </c>
      <c r="P159" s="63">
        <v>1.2667525649367999E-3</v>
      </c>
      <c r="Q159" s="63">
        <v>2.4094614505170298E-3</v>
      </c>
      <c r="R159" s="51">
        <v>1</v>
      </c>
      <c r="S159" s="45">
        <v>2</v>
      </c>
    </row>
    <row r="160" spans="1:19" x14ac:dyDescent="0.25">
      <c r="A160" s="85">
        <v>158</v>
      </c>
      <c r="B160" s="4" t="s">
        <v>164</v>
      </c>
      <c r="C160" s="5">
        <v>-1.11425682368664E-2</v>
      </c>
      <c r="D160" s="6">
        <v>5.4030994079406298E-4</v>
      </c>
      <c r="E160" s="6">
        <v>8.7407701165154205E-4</v>
      </c>
      <c r="F160" s="6">
        <v>6.4768360857089197E-3</v>
      </c>
      <c r="G160" s="6">
        <v>1.38504262471988E-2</v>
      </c>
      <c r="H160" s="6">
        <v>6.0327779771521999E-3</v>
      </c>
      <c r="I160" s="6">
        <v>-1.47290544546624E-4</v>
      </c>
      <c r="J160" s="6">
        <v>-2.7238922297328099E-3</v>
      </c>
      <c r="K160" s="6">
        <v>-5.6795834961137302E-3</v>
      </c>
      <c r="L160" s="6">
        <v>6.7798723180583602E-3</v>
      </c>
      <c r="M160" s="6">
        <v>2.51049646212306E-3</v>
      </c>
      <c r="N160" s="7">
        <f t="shared" si="4"/>
        <v>1.5792237759479437E-3</v>
      </c>
      <c r="O160" s="8">
        <f t="shared" si="5"/>
        <v>6.4661755138027393E-3</v>
      </c>
      <c r="P160" s="61">
        <v>0.45779031307662799</v>
      </c>
      <c r="Q160" s="94">
        <v>0.17022225773286601</v>
      </c>
      <c r="R160" s="9">
        <v>0</v>
      </c>
      <c r="S160" s="3">
        <v>1</v>
      </c>
    </row>
    <row r="161" spans="1:19" x14ac:dyDescent="0.25">
      <c r="A161" s="87">
        <v>159</v>
      </c>
      <c r="B161" s="46" t="s">
        <v>165</v>
      </c>
      <c r="C161" s="47">
        <v>9.3792682992250194E-3</v>
      </c>
      <c r="D161" s="48">
        <v>1.20886486888178E-2</v>
      </c>
      <c r="E161" s="48">
        <v>-2.6321880149089401E-3</v>
      </c>
      <c r="F161" s="48">
        <v>1.87371845819049E-2</v>
      </c>
      <c r="G161" s="48">
        <v>3.2600177161111899E-3</v>
      </c>
      <c r="H161" s="48">
        <v>5.2893509617889401E-3</v>
      </c>
      <c r="I161" s="48">
        <v>-5.5929828599031598E-3</v>
      </c>
      <c r="J161" s="48">
        <v>1.2749099567480601E-2</v>
      </c>
      <c r="K161" s="48">
        <v>4.0603250206150601E-3</v>
      </c>
      <c r="L161" s="48">
        <v>1.8853738416604201E-2</v>
      </c>
      <c r="M161" s="48">
        <v>-6.4820573569174499E-3</v>
      </c>
      <c r="N161" s="49">
        <f t="shared" si="4"/>
        <v>6.3373095473471053E-3</v>
      </c>
      <c r="O161" s="50">
        <f t="shared" si="5"/>
        <v>8.5105970881068603E-3</v>
      </c>
      <c r="P161" s="63">
        <v>4.0312669265847798E-2</v>
      </c>
      <c r="Q161" s="63">
        <v>2.97555607295561E-2</v>
      </c>
      <c r="R161" s="51">
        <v>1</v>
      </c>
      <c r="S161" s="45">
        <v>1</v>
      </c>
    </row>
    <row r="162" spans="1:19" x14ac:dyDescent="0.25">
      <c r="A162" s="85">
        <v>160</v>
      </c>
      <c r="B162" s="11" t="s">
        <v>166</v>
      </c>
      <c r="C162" s="5">
        <v>1.0843987376614199E-2</v>
      </c>
      <c r="D162" s="6">
        <v>1.42995094379433E-2</v>
      </c>
      <c r="E162" s="6">
        <v>5.0883468370612299E-3</v>
      </c>
      <c r="F162" s="6">
        <v>1.46838521775636E-2</v>
      </c>
      <c r="G162" s="6">
        <v>2.0244231145509099E-2</v>
      </c>
      <c r="H162" s="6">
        <v>8.6613173635501101E-3</v>
      </c>
      <c r="I162" s="6">
        <v>-1.4486962618795901E-2</v>
      </c>
      <c r="J162" s="6">
        <v>4.4768645761761898E-3</v>
      </c>
      <c r="K162" s="6">
        <v>1.23497136330902E-2</v>
      </c>
      <c r="L162" s="6">
        <v>1.4988862488706199E-2</v>
      </c>
      <c r="M162" s="6">
        <v>6.7518201602162599E-3</v>
      </c>
      <c r="N162" s="7">
        <f t="shared" si="4"/>
        <v>8.9001402343304083E-3</v>
      </c>
      <c r="O162" s="8">
        <f t="shared" si="5"/>
        <v>8.6852412909166499E-3</v>
      </c>
      <c r="P162" s="61">
        <v>8.8615798841572592E-3</v>
      </c>
      <c r="Q162" s="61">
        <v>1.01916404954239E-2</v>
      </c>
      <c r="R162" s="9">
        <v>1</v>
      </c>
      <c r="S162" s="3">
        <v>2</v>
      </c>
    </row>
    <row r="163" spans="1:19" x14ac:dyDescent="0.25">
      <c r="A163" s="85">
        <v>161</v>
      </c>
      <c r="B163" s="4" t="s">
        <v>167</v>
      </c>
      <c r="C163" s="5">
        <v>-8.8283685607709102E-3</v>
      </c>
      <c r="D163" s="6">
        <v>7.1289443079782704E-3</v>
      </c>
      <c r="E163" s="6">
        <v>3.2131432044114599E-3</v>
      </c>
      <c r="F163" s="6">
        <v>4.9357177115021298E-3</v>
      </c>
      <c r="G163" s="6">
        <v>1.19596697227501E-2</v>
      </c>
      <c r="H163" s="6">
        <v>4.9061130614864697E-3</v>
      </c>
      <c r="I163" s="6">
        <v>-2.3710644836627101E-3</v>
      </c>
      <c r="J163" s="6">
        <v>-7.9855828522954996E-3</v>
      </c>
      <c r="K163" s="6">
        <v>-1.37058006063686E-2</v>
      </c>
      <c r="L163" s="6">
        <v>7.3361705467836604E-3</v>
      </c>
      <c r="M163" s="6">
        <v>1.3965161981478499E-3</v>
      </c>
      <c r="N163" s="7">
        <f t="shared" si="4"/>
        <v>7.2595074999656567E-4</v>
      </c>
      <c r="O163" s="8">
        <f t="shared" si="5"/>
        <v>7.6143658432045683E-3</v>
      </c>
      <c r="P163" s="61">
        <v>0.76921682878120801</v>
      </c>
      <c r="Q163" s="61">
        <v>0.239250603364664</v>
      </c>
      <c r="R163" s="9">
        <v>0</v>
      </c>
      <c r="S163" s="3">
        <v>1</v>
      </c>
    </row>
    <row r="164" spans="1:19" x14ac:dyDescent="0.25">
      <c r="A164" s="85">
        <v>162</v>
      </c>
      <c r="B164" s="4" t="s">
        <v>168</v>
      </c>
      <c r="C164" s="5">
        <v>-8.0064789274530805E-3</v>
      </c>
      <c r="D164" s="6">
        <v>-5.5278344009418697E-3</v>
      </c>
      <c r="E164" s="10">
        <v>-1.9094081218668002E-5</v>
      </c>
      <c r="F164" s="6">
        <v>9.0147273069170492E-3</v>
      </c>
      <c r="G164" s="6">
        <v>5.1963721325771301E-3</v>
      </c>
      <c r="H164" s="6">
        <v>4.04326258731865E-3</v>
      </c>
      <c r="I164" s="6">
        <v>-3.7831618659378299E-3</v>
      </c>
      <c r="J164" s="6">
        <v>-7.35451569032455E-3</v>
      </c>
      <c r="K164" s="6">
        <v>-2.2605164838920798E-3</v>
      </c>
      <c r="L164" s="6">
        <v>6.9153650500428402E-3</v>
      </c>
      <c r="M164" s="6">
        <v>4.06789161350003E-3</v>
      </c>
      <c r="N164" s="7">
        <f t="shared" si="4"/>
        <v>2.0781974914432929E-4</v>
      </c>
      <c r="O164" s="8">
        <f t="shared" si="5"/>
        <v>5.6943566370922195E-3</v>
      </c>
      <c r="P164" s="61">
        <v>0.91040501603064095</v>
      </c>
      <c r="Q164" s="61">
        <v>0.26329336819320498</v>
      </c>
      <c r="R164" s="9">
        <v>0</v>
      </c>
      <c r="S164" s="3">
        <v>1</v>
      </c>
    </row>
    <row r="165" spans="1:19" x14ac:dyDescent="0.25">
      <c r="A165" s="85">
        <v>163</v>
      </c>
      <c r="B165" s="4" t="s">
        <v>169</v>
      </c>
      <c r="C165" s="5">
        <v>-2.2484018834543801E-3</v>
      </c>
      <c r="D165" s="6">
        <v>9.0502856059240192E-3</v>
      </c>
      <c r="E165" s="6">
        <v>3.8095772656392998E-3</v>
      </c>
      <c r="F165" s="6">
        <v>6.23057047313939E-3</v>
      </c>
      <c r="G165" s="6">
        <v>1.03326051878122E-2</v>
      </c>
      <c r="H165" s="6">
        <v>5.7118924711990803E-3</v>
      </c>
      <c r="I165" s="6">
        <v>7.6374915293825297E-4</v>
      </c>
      <c r="J165" s="6">
        <v>-9.0671545894852705E-3</v>
      </c>
      <c r="K165" s="6">
        <v>-1.39207303019335E-2</v>
      </c>
      <c r="L165" s="6">
        <v>1.1031629871874501E-2</v>
      </c>
      <c r="M165" s="6">
        <v>1.32720224893748E-3</v>
      </c>
      <c r="N165" s="7">
        <f t="shared" si="4"/>
        <v>2.0928386820537343E-3</v>
      </c>
      <c r="O165" s="8">
        <f t="shared" si="5"/>
        <v>7.577156236577837E-3</v>
      </c>
      <c r="P165" s="61">
        <v>0.40291422651973202</v>
      </c>
      <c r="Q165" s="61">
        <v>0.159405748355713</v>
      </c>
      <c r="R165" s="9">
        <v>0</v>
      </c>
      <c r="S165" s="3">
        <v>1</v>
      </c>
    </row>
    <row r="166" spans="1:19" x14ac:dyDescent="0.25">
      <c r="A166" s="85">
        <v>164</v>
      </c>
      <c r="B166" s="4" t="s">
        <v>170</v>
      </c>
      <c r="C166" s="5">
        <v>-2.94110962563566E-2</v>
      </c>
      <c r="D166" s="6">
        <v>2.4607899045330901E-2</v>
      </c>
      <c r="E166" s="6">
        <v>3.0257044404375698E-3</v>
      </c>
      <c r="F166" s="6">
        <v>-4.8006475425792201E-4</v>
      </c>
      <c r="G166" s="6">
        <v>8.2314537643471703E-3</v>
      </c>
      <c r="H166" s="6">
        <v>5.9170078070601396E-4</v>
      </c>
      <c r="I166" s="6">
        <v>-3.56255133830537E-3</v>
      </c>
      <c r="J166" s="6">
        <v>-2.0876425023665001E-2</v>
      </c>
      <c r="K166" s="6">
        <v>-1.0711903691396501E-2</v>
      </c>
      <c r="L166" s="6">
        <v>3.4827151875919098E-3</v>
      </c>
      <c r="M166" s="6">
        <v>-2.0183296401537101E-3</v>
      </c>
      <c r="N166" s="7">
        <f t="shared" si="4"/>
        <v>-2.4655361350655945E-3</v>
      </c>
      <c r="O166" s="8">
        <f t="shared" si="5"/>
        <v>1.3686923919605564E-2</v>
      </c>
      <c r="P166" s="61">
        <v>0.58148736022296998</v>
      </c>
      <c r="Q166" s="61">
        <v>0.19562499005481801</v>
      </c>
      <c r="R166" s="9">
        <v>0</v>
      </c>
      <c r="S166" s="3">
        <v>1</v>
      </c>
    </row>
    <row r="167" spans="1:19" x14ac:dyDescent="0.25">
      <c r="A167" s="85">
        <v>165</v>
      </c>
      <c r="B167" s="4" t="s">
        <v>171</v>
      </c>
      <c r="C167" s="5">
        <v>-5.03607802593039E-3</v>
      </c>
      <c r="D167" s="6">
        <v>-3.9891068890629501E-3</v>
      </c>
      <c r="E167" s="6">
        <v>3.3084832491003702E-3</v>
      </c>
      <c r="F167" s="6">
        <v>6.3317763593827899E-3</v>
      </c>
      <c r="G167" s="6">
        <v>3.1401459315820199E-3</v>
      </c>
      <c r="H167" s="6">
        <v>3.1500896492393398E-3</v>
      </c>
      <c r="I167" s="6">
        <v>-6.4024671456878197E-3</v>
      </c>
      <c r="J167" s="6">
        <v>-6.4763176413400901E-3</v>
      </c>
      <c r="K167" s="6">
        <v>-2.3380898180865701E-3</v>
      </c>
      <c r="L167" s="6">
        <v>5.8200340647276399E-3</v>
      </c>
      <c r="M167" s="6">
        <v>1.03668537096598E-3</v>
      </c>
      <c r="N167" s="7">
        <f t="shared" si="4"/>
        <v>-1.3225862682815276E-4</v>
      </c>
      <c r="O167" s="8">
        <f t="shared" si="5"/>
        <v>4.6245601975243951E-3</v>
      </c>
      <c r="P167" s="61">
        <v>0.92972457532976005</v>
      </c>
      <c r="Q167" s="61">
        <v>0.26424480088104702</v>
      </c>
      <c r="R167" s="9">
        <v>0</v>
      </c>
      <c r="S167" s="3">
        <v>1</v>
      </c>
    </row>
    <row r="168" spans="1:19" x14ac:dyDescent="0.25">
      <c r="A168" s="85">
        <v>166</v>
      </c>
      <c r="B168" s="4" t="s">
        <v>172</v>
      </c>
      <c r="C168" s="5">
        <v>-7.03860226899656E-3</v>
      </c>
      <c r="D168" s="6">
        <v>5.09238973206717E-3</v>
      </c>
      <c r="E168" s="6">
        <v>-1.3589765887091899E-3</v>
      </c>
      <c r="F168" s="6">
        <v>1.8058628269488499E-4</v>
      </c>
      <c r="G168" s="6">
        <v>1.5328716722059E-3</v>
      </c>
      <c r="H168" s="6">
        <v>8.8413175513524702E-3</v>
      </c>
      <c r="I168" s="6">
        <v>1.15815358664824E-2</v>
      </c>
      <c r="J168" s="6">
        <v>-2.2582874574870798E-3</v>
      </c>
      <c r="K168" s="6">
        <v>-1.6770444987144299E-3</v>
      </c>
      <c r="L168" s="6">
        <v>1.93171014099083E-3</v>
      </c>
      <c r="M168" s="6">
        <v>6.3978602422670198E-3</v>
      </c>
      <c r="N168" s="7">
        <f t="shared" si="4"/>
        <v>2.1113964249230375E-3</v>
      </c>
      <c r="O168" s="8">
        <f t="shared" si="5"/>
        <v>5.183390126488917E-3</v>
      </c>
      <c r="P168" s="61">
        <v>0.226711641462604</v>
      </c>
      <c r="Q168" s="61">
        <v>0.10885239390847801</v>
      </c>
      <c r="R168" s="9">
        <v>0</v>
      </c>
      <c r="S168" s="3">
        <v>2</v>
      </c>
    </row>
    <row r="169" spans="1:19" x14ac:dyDescent="0.25">
      <c r="A169" s="85">
        <v>167</v>
      </c>
      <c r="B169" s="4" t="s">
        <v>173</v>
      </c>
      <c r="C169" s="5">
        <v>-8.6045710957522396E-3</v>
      </c>
      <c r="D169" s="6">
        <v>-8.5376547260671599E-3</v>
      </c>
      <c r="E169" s="6">
        <v>2.22531477022024E-4</v>
      </c>
      <c r="F169" s="6">
        <v>7.6108818317356299E-3</v>
      </c>
      <c r="G169" s="6">
        <v>7.2912315143487498E-3</v>
      </c>
      <c r="H169" s="6">
        <v>2.7115106247432301E-3</v>
      </c>
      <c r="I169" s="6">
        <v>6.0293192991946198E-4</v>
      </c>
      <c r="J169" s="6">
        <v>-8.4527054929633295E-3</v>
      </c>
      <c r="K169" s="6">
        <v>-2.9737116550084702E-4</v>
      </c>
      <c r="L169" s="6">
        <v>1.10317397336813E-2</v>
      </c>
      <c r="M169" s="6">
        <v>8.6260843386357106E-3</v>
      </c>
      <c r="N169" s="7">
        <f t="shared" si="4"/>
        <v>1.1095099063456843E-3</v>
      </c>
      <c r="O169" s="8">
        <f t="shared" si="5"/>
        <v>6.8747710443135789E-3</v>
      </c>
      <c r="P169" s="61">
        <v>0.62087770225249295</v>
      </c>
      <c r="Q169" s="61">
        <v>0.20469922234152799</v>
      </c>
      <c r="R169" s="9">
        <v>0</v>
      </c>
      <c r="S169" s="3">
        <v>1</v>
      </c>
    </row>
    <row r="170" spans="1:19" x14ac:dyDescent="0.25">
      <c r="A170" s="85">
        <v>168</v>
      </c>
      <c r="B170" s="4" t="s">
        <v>174</v>
      </c>
      <c r="C170" s="5">
        <v>-1.28576087836146E-2</v>
      </c>
      <c r="D170" s="6">
        <v>5.4475270878460904E-3</v>
      </c>
      <c r="E170" s="10">
        <v>-6.1347836050593103E-5</v>
      </c>
      <c r="F170" s="6">
        <v>1.14569615393152E-2</v>
      </c>
      <c r="G170" s="6">
        <v>1.9738501238113101E-2</v>
      </c>
      <c r="H170" s="6">
        <v>4.7610461562809896E-3</v>
      </c>
      <c r="I170" s="6">
        <v>-5.7629733523726599E-3</v>
      </c>
      <c r="J170" s="6">
        <v>-1.37883032986538E-2</v>
      </c>
      <c r="K170" s="6">
        <v>-1.3089542849093E-2</v>
      </c>
      <c r="L170" s="6">
        <v>9.5258466858387791E-3</v>
      </c>
      <c r="M170" s="6">
        <v>3.4757174638175401E-3</v>
      </c>
      <c r="N170" s="7">
        <f t="shared" si="4"/>
        <v>8.0416582285700424E-4</v>
      </c>
      <c r="O170" s="8">
        <f t="shared" si="5"/>
        <v>1.056972321479939E-2</v>
      </c>
      <c r="P170" s="61">
        <v>0.81473167697337501</v>
      </c>
      <c r="Q170" s="61">
        <v>0.24718857081585399</v>
      </c>
      <c r="R170" s="9">
        <v>0</v>
      </c>
      <c r="S170" s="3">
        <v>1</v>
      </c>
    </row>
    <row r="171" spans="1:19" x14ac:dyDescent="0.25">
      <c r="A171" s="85">
        <v>169</v>
      </c>
      <c r="B171" s="4" t="s">
        <v>175</v>
      </c>
      <c r="C171" s="5">
        <v>-9.8766293181545006E-3</v>
      </c>
      <c r="D171" s="6">
        <v>8.3933181778097395E-3</v>
      </c>
      <c r="E171" s="6">
        <v>-8.7542773850206302E-4</v>
      </c>
      <c r="F171" s="6">
        <v>5.0704247242315398E-3</v>
      </c>
      <c r="G171" s="6">
        <v>1.0779054305001401E-2</v>
      </c>
      <c r="H171" s="6">
        <v>3.7360737844942499E-3</v>
      </c>
      <c r="I171" s="6">
        <v>-5.89384228827895E-3</v>
      </c>
      <c r="J171" s="6">
        <v>-9.4505579538995601E-3</v>
      </c>
      <c r="K171" s="6">
        <v>-1.0726857154425E-2</v>
      </c>
      <c r="L171" s="6">
        <v>2.5638530388816098E-3</v>
      </c>
      <c r="M171" s="6">
        <v>4.3016337167721599E-3</v>
      </c>
      <c r="N171" s="7">
        <f t="shared" si="4"/>
        <v>-1.7990515509721595E-4</v>
      </c>
      <c r="O171" s="8">
        <f t="shared" si="5"/>
        <v>7.314087862478745E-3</v>
      </c>
      <c r="P171" s="61">
        <v>0.93953520255745104</v>
      </c>
      <c r="Q171" s="61">
        <v>0.265507257774514</v>
      </c>
      <c r="R171" s="9">
        <v>0</v>
      </c>
      <c r="S171" s="3">
        <v>1</v>
      </c>
    </row>
    <row r="172" spans="1:19" x14ac:dyDescent="0.25">
      <c r="A172" s="86">
        <v>170</v>
      </c>
      <c r="B172" s="33" t="s">
        <v>176</v>
      </c>
      <c r="C172" s="34">
        <v>-2.3971487977646401E-2</v>
      </c>
      <c r="D172" s="35">
        <v>-1.56769851011151E-2</v>
      </c>
      <c r="E172" s="35">
        <v>-1.7578511562864201E-2</v>
      </c>
      <c r="F172" s="35">
        <v>-2.1349878651252298E-3</v>
      </c>
      <c r="G172" s="35">
        <v>3.8348261802387501E-3</v>
      </c>
      <c r="H172" s="35">
        <v>-9.3938408078700908E-3</v>
      </c>
      <c r="I172" s="35">
        <v>-8.5123806243410094E-3</v>
      </c>
      <c r="J172" s="35">
        <v>-1.4707575993657599E-2</v>
      </c>
      <c r="K172" s="35">
        <v>-3.17294290679773E-3</v>
      </c>
      <c r="L172" s="35">
        <v>-7.6047091745046497E-3</v>
      </c>
      <c r="M172" s="35">
        <v>-2.1121968438601001E-2</v>
      </c>
      <c r="N172" s="36">
        <f t="shared" si="4"/>
        <v>-1.091277857020766E-2</v>
      </c>
      <c r="O172" s="37">
        <f t="shared" si="5"/>
        <v>8.1449734294212692E-3</v>
      </c>
      <c r="P172" s="62">
        <v>1.7249266900583001E-3</v>
      </c>
      <c r="Q172" s="62">
        <v>2.9415356154225002E-3</v>
      </c>
      <c r="R172" s="38">
        <v>1</v>
      </c>
      <c r="S172" s="32">
        <v>2</v>
      </c>
    </row>
    <row r="173" spans="1:19" x14ac:dyDescent="0.25">
      <c r="A173" s="85">
        <v>171</v>
      </c>
      <c r="B173" s="4" t="s">
        <v>177</v>
      </c>
      <c r="C173" s="5">
        <v>-1.3050466768602101E-2</v>
      </c>
      <c r="D173" s="6">
        <v>6.2364877279463297E-3</v>
      </c>
      <c r="E173" s="6">
        <v>-8.0527177132818893E-3</v>
      </c>
      <c r="F173" s="6">
        <v>2.38027160818002E-2</v>
      </c>
      <c r="G173" s="6">
        <v>1.41361296200415E-2</v>
      </c>
      <c r="H173" s="6">
        <v>-4.03116492829285E-3</v>
      </c>
      <c r="I173" s="6">
        <v>-2.2898456020534002E-3</v>
      </c>
      <c r="J173" s="6">
        <v>-1.1363861603801199E-2</v>
      </c>
      <c r="K173" s="6">
        <v>-8.0293930259366895E-3</v>
      </c>
      <c r="L173" s="6">
        <v>-2.67828017194442E-3</v>
      </c>
      <c r="M173" s="6">
        <v>5.52285134135272E-3</v>
      </c>
      <c r="N173" s="7">
        <f t="shared" si="4"/>
        <v>1.8404996111654846E-5</v>
      </c>
      <c r="O173" s="8">
        <f t="shared" si="5"/>
        <v>1.0842792788699792E-2</v>
      </c>
      <c r="P173" s="61">
        <v>0.99582272697226004</v>
      </c>
      <c r="Q173" s="61">
        <v>0.27667086007675601</v>
      </c>
      <c r="R173" s="9">
        <v>0</v>
      </c>
      <c r="S173" s="3">
        <v>2</v>
      </c>
    </row>
    <row r="174" spans="1:19" x14ac:dyDescent="0.25">
      <c r="A174" s="85">
        <v>172</v>
      </c>
      <c r="B174" s="4" t="s">
        <v>178</v>
      </c>
      <c r="C174" s="5">
        <v>-1.1423840263913999E-2</v>
      </c>
      <c r="D174" s="6">
        <v>1.41223136130884E-3</v>
      </c>
      <c r="E174" s="6">
        <v>-4.8075850056003401E-3</v>
      </c>
      <c r="F174" s="6">
        <v>3.8001978617116898E-3</v>
      </c>
      <c r="G174" s="6">
        <v>1.0563591433460201E-2</v>
      </c>
      <c r="H174" s="6">
        <v>1.67716941636152E-3</v>
      </c>
      <c r="I174" s="6">
        <v>-2.4795955307059898E-3</v>
      </c>
      <c r="J174" s="6">
        <v>-6.5952932390887396E-3</v>
      </c>
      <c r="K174" s="6">
        <v>-2.9737943152361901E-3</v>
      </c>
      <c r="L174" s="6">
        <v>5.3022799325002602E-3</v>
      </c>
      <c r="M174" s="6">
        <v>-1.3265424761462301E-3</v>
      </c>
      <c r="N174" s="7">
        <f t="shared" si="4"/>
        <v>-6.228346204862705E-4</v>
      </c>
      <c r="O174" s="8">
        <f t="shared" si="5"/>
        <v>5.7883247438344247E-3</v>
      </c>
      <c r="P174" s="61">
        <v>0.74069501515254599</v>
      </c>
      <c r="Q174" s="61">
        <v>0.23480979654710801</v>
      </c>
      <c r="R174" s="9">
        <v>0</v>
      </c>
      <c r="S174" s="3">
        <v>2</v>
      </c>
    </row>
    <row r="175" spans="1:19" x14ac:dyDescent="0.25">
      <c r="A175" s="85">
        <v>173</v>
      </c>
      <c r="B175" s="4" t="s">
        <v>178</v>
      </c>
      <c r="C175" s="5">
        <v>-1.7561198006164999E-2</v>
      </c>
      <c r="D175" s="6">
        <v>2.9425229689811799E-3</v>
      </c>
      <c r="E175" s="6">
        <v>-3.9390237324103E-4</v>
      </c>
      <c r="F175" s="6">
        <v>6.0487109592000403E-3</v>
      </c>
      <c r="G175" s="6">
        <v>9.1636079680569409E-3</v>
      </c>
      <c r="H175" s="6">
        <v>5.5798857030371204E-3</v>
      </c>
      <c r="I175" s="6">
        <v>8.1522077199624998E-4</v>
      </c>
      <c r="J175" s="6">
        <v>-2.2055352901852301E-2</v>
      </c>
      <c r="K175" s="6">
        <v>-7.9048248887540196E-3</v>
      </c>
      <c r="L175" s="6">
        <v>3.72502749305592E-3</v>
      </c>
      <c r="M175" s="6">
        <v>3.0308546020058899E-3</v>
      </c>
      <c r="N175" s="7">
        <f t="shared" si="4"/>
        <v>-1.5099497912435462E-3</v>
      </c>
      <c r="O175" s="8">
        <f t="shared" si="5"/>
        <v>9.6128461684323423E-3</v>
      </c>
      <c r="P175" s="61">
        <v>0.630124845769367</v>
      </c>
      <c r="Q175" s="61">
        <v>0.206372129622657</v>
      </c>
      <c r="R175" s="9">
        <v>0</v>
      </c>
      <c r="S175" s="3">
        <v>2</v>
      </c>
    </row>
    <row r="176" spans="1:19" x14ac:dyDescent="0.25">
      <c r="A176" s="92">
        <v>174</v>
      </c>
      <c r="B176" s="4" t="s">
        <v>179</v>
      </c>
      <c r="C176" s="24">
        <v>-1.11172306725005E-2</v>
      </c>
      <c r="D176" s="25">
        <v>1.1902797268186899E-2</v>
      </c>
      <c r="E176" s="25">
        <v>2.3490434322392998E-3</v>
      </c>
      <c r="F176" s="25">
        <v>6.8922517892392897E-3</v>
      </c>
      <c r="G176" s="25">
        <v>1.6912273843458898E-2</v>
      </c>
      <c r="H176" s="25">
        <v>9.2930431932518997E-3</v>
      </c>
      <c r="I176" s="25">
        <v>2.5802814571989799E-3</v>
      </c>
      <c r="J176" s="25">
        <v>-1.14260071552578E-2</v>
      </c>
      <c r="K176" s="25">
        <v>-8.4399441908946903E-3</v>
      </c>
      <c r="L176" s="25">
        <v>9.1225373213372797E-3</v>
      </c>
      <c r="M176" s="25">
        <v>6.1667318130806999E-3</v>
      </c>
      <c r="N176" s="7">
        <f t="shared" si="4"/>
        <v>3.1123434635763865E-3</v>
      </c>
      <c r="O176" s="8">
        <f t="shared" si="5"/>
        <v>9.1145045088247608E-3</v>
      </c>
      <c r="P176" s="69">
        <v>0.30557401672342199</v>
      </c>
      <c r="Q176" s="69">
        <v>0.12806657792161899</v>
      </c>
      <c r="R176" s="26">
        <v>0</v>
      </c>
      <c r="S176" s="23">
        <v>1</v>
      </c>
    </row>
    <row r="177" spans="1:19" x14ac:dyDescent="0.25">
      <c r="A177" s="101" t="s">
        <v>180</v>
      </c>
      <c r="B177" s="102"/>
      <c r="C177" s="52">
        <v>-2.7117081123596499E-2</v>
      </c>
      <c r="D177" s="52">
        <v>-6.41133943610348E-3</v>
      </c>
      <c r="E177" s="52">
        <v>-1.9140676556163E-2</v>
      </c>
      <c r="F177" s="52">
        <v>-1.31150382568856E-2</v>
      </c>
      <c r="G177" s="52">
        <v>3.9499935289699601E-4</v>
      </c>
      <c r="H177" s="52">
        <v>-1.31180379599434E-2</v>
      </c>
      <c r="I177" s="52">
        <v>-2.1787119958306199E-2</v>
      </c>
      <c r="J177" s="52">
        <v>-1.35745402817322E-2</v>
      </c>
      <c r="K177" s="52">
        <v>-1.6792003909556201E-2</v>
      </c>
      <c r="L177" s="52">
        <v>-1.1383275577555699E-2</v>
      </c>
      <c r="M177" s="52">
        <v>-1.67981447458843E-2</v>
      </c>
      <c r="N177" s="53">
        <f t="shared" si="4"/>
        <v>-1.4440205313893596E-2</v>
      </c>
      <c r="O177" s="52">
        <f t="shared" si="5"/>
        <v>7.0453722682247066E-3</v>
      </c>
      <c r="P177" s="70">
        <v>7.0600280794197499E-5</v>
      </c>
      <c r="Q177" s="70">
        <v>4.9877887329360503E-4</v>
      </c>
      <c r="R177" s="54">
        <v>1</v>
      </c>
      <c r="S177" s="55">
        <v>2</v>
      </c>
    </row>
    <row r="178" spans="1:19" x14ac:dyDescent="0.25">
      <c r="A178" s="103" t="s">
        <v>181</v>
      </c>
      <c r="B178" s="104"/>
      <c r="C178" s="37">
        <v>-3.0099985735582799E-2</v>
      </c>
      <c r="D178" s="37">
        <v>-8.6468509047466502E-3</v>
      </c>
      <c r="E178" s="37">
        <v>-1.77453054844516E-2</v>
      </c>
      <c r="F178" s="37">
        <v>-3.0772091981072498E-3</v>
      </c>
      <c r="G178" s="37">
        <v>5.2972428980285801E-3</v>
      </c>
      <c r="H178" s="37">
        <v>-1.97801786418649E-2</v>
      </c>
      <c r="I178" s="37">
        <v>-2.2077277430800402E-2</v>
      </c>
      <c r="J178" s="37">
        <v>-2.1152319775198599E-2</v>
      </c>
      <c r="K178" s="37">
        <v>-1.32717361814412E-2</v>
      </c>
      <c r="L178" s="37">
        <v>-7.0989237742584699E-3</v>
      </c>
      <c r="M178" s="37">
        <v>-1.9581681329032999E-2</v>
      </c>
      <c r="N178" s="44">
        <f t="shared" si="4"/>
        <v>-1.42940205052233E-2</v>
      </c>
      <c r="O178" s="37">
        <f t="shared" si="5"/>
        <v>9.6377666903005726E-3</v>
      </c>
      <c r="P178" s="71">
        <v>8.5436379157821695E-4</v>
      </c>
      <c r="Q178" s="71">
        <v>1.8370310340672001E-3</v>
      </c>
      <c r="R178" s="33">
        <v>1</v>
      </c>
      <c r="S178" s="32">
        <v>3</v>
      </c>
    </row>
    <row r="179" spans="1:19" x14ac:dyDescent="0.25">
      <c r="A179" s="105" t="s">
        <v>182</v>
      </c>
      <c r="B179" s="106"/>
      <c r="C179" s="56">
        <v>-1.43188679041481E-3</v>
      </c>
      <c r="D179" s="56">
        <v>5.7315201489188004E-3</v>
      </c>
      <c r="E179" s="56">
        <v>-5.73689382945747E-4</v>
      </c>
      <c r="F179" s="56">
        <v>1.2403840245711201E-2</v>
      </c>
      <c r="G179" s="56">
        <v>1.03606030133416E-2</v>
      </c>
      <c r="H179" s="56">
        <v>4.3622122690193102E-3</v>
      </c>
      <c r="I179" s="56">
        <v>-1.61851335158195E-3</v>
      </c>
      <c r="J179" s="56">
        <v>8.0481926531075793E-3</v>
      </c>
      <c r="K179" s="56">
        <v>-6.7995054330939597E-4</v>
      </c>
      <c r="L179" s="56">
        <v>1.25280278563212E-2</v>
      </c>
      <c r="M179" s="56">
        <v>5.7622781687286604E-3</v>
      </c>
      <c r="N179" s="60">
        <f t="shared" si="4"/>
        <v>4.9902394806269493E-3</v>
      </c>
      <c r="O179" s="56">
        <f t="shared" si="5"/>
        <v>5.2183178242863606E-3</v>
      </c>
      <c r="P179" s="72">
        <v>1.28062968357022E-2</v>
      </c>
      <c r="Q179" s="72">
        <v>1.2666451195768501E-2</v>
      </c>
      <c r="R179" s="18">
        <v>1</v>
      </c>
      <c r="S179" s="17">
        <v>1</v>
      </c>
    </row>
    <row r="180" spans="1:19" x14ac:dyDescent="0.25">
      <c r="A180" s="116" t="s">
        <v>184</v>
      </c>
      <c r="B180" s="117"/>
      <c r="C180" s="82">
        <v>-8.7424111690957394E-3</v>
      </c>
      <c r="D180" s="82">
        <v>-3.8513597496056401E-3</v>
      </c>
      <c r="E180" s="82">
        <v>-2.64263928442263E-3</v>
      </c>
      <c r="F180" s="82">
        <v>-2.5408391223327698E-3</v>
      </c>
      <c r="G180" s="82">
        <v>3.3163692347449101E-3</v>
      </c>
      <c r="H180" s="82">
        <v>9.6766684275762698E-4</v>
      </c>
      <c r="I180" s="82">
        <v>-6.6641129545924899E-3</v>
      </c>
      <c r="J180" s="82">
        <v>-7.6325099723708696E-3</v>
      </c>
      <c r="K180" s="82">
        <v>-8.5266517075932996E-3</v>
      </c>
      <c r="L180" s="82">
        <v>-3.5114802536388701E-4</v>
      </c>
      <c r="M180" s="82">
        <v>2.5337462994265599E-3</v>
      </c>
      <c r="N180" s="83">
        <f>AVERAGE(C180:M180)</f>
        <v>-3.1030808734952941E-3</v>
      </c>
      <c r="O180" s="78">
        <f>_xlfn.STDEV.P(C180:M180)</f>
        <v>4.1847034149214658E-3</v>
      </c>
      <c r="P180" s="84">
        <v>4.0994093286872799E-2</v>
      </c>
      <c r="Q180" s="96">
        <v>2.98135545383338E-2</v>
      </c>
      <c r="R180" s="74">
        <v>1</v>
      </c>
      <c r="S180" s="58">
        <v>1</v>
      </c>
    </row>
    <row r="181" spans="1:19" x14ac:dyDescent="0.25">
      <c r="A181" s="109" t="s">
        <v>183</v>
      </c>
      <c r="B181" s="110"/>
      <c r="C181" s="27">
        <v>-1.3475526962372799E-2</v>
      </c>
      <c r="D181" s="27">
        <v>-2.9780387983421E-3</v>
      </c>
      <c r="E181" s="27">
        <v>-6.7512042519655598E-3</v>
      </c>
      <c r="F181" s="27">
        <v>9.1140689405917697E-4</v>
      </c>
      <c r="G181" s="27">
        <v>5.9239589804645802E-3</v>
      </c>
      <c r="H181" s="27">
        <v>-3.5523391629845602E-3</v>
      </c>
      <c r="I181" s="27">
        <v>-9.1761048557404395E-3</v>
      </c>
      <c r="J181" s="27">
        <v>-8.88123519424747E-3</v>
      </c>
      <c r="K181" s="27">
        <v>-8.1133147406637508E-3</v>
      </c>
      <c r="L181" s="27">
        <v>6.9231762084834302E-4</v>
      </c>
      <c r="M181" s="27">
        <v>-3.9426451617387698E-3</v>
      </c>
      <c r="N181" s="28">
        <f t="shared" si="4"/>
        <v>-4.485702330243941E-3</v>
      </c>
      <c r="O181" s="29">
        <f t="shared" si="5"/>
        <v>5.2929666633787231E-3</v>
      </c>
      <c r="P181" s="73">
        <v>2.30935792334582E-2</v>
      </c>
      <c r="Q181" s="73">
        <v>1.9034496033417801E-2</v>
      </c>
      <c r="R181" s="30">
        <v>1</v>
      </c>
      <c r="S181" s="31">
        <v>2</v>
      </c>
    </row>
  </sheetData>
  <mergeCells count="14">
    <mergeCell ref="A181:B181"/>
    <mergeCell ref="A2:A3"/>
    <mergeCell ref="B2:B3"/>
    <mergeCell ref="C2:M2"/>
    <mergeCell ref="N2:N3"/>
    <mergeCell ref="A180:B180"/>
    <mergeCell ref="R2:R3"/>
    <mergeCell ref="S2:S3"/>
    <mergeCell ref="A177:B177"/>
    <mergeCell ref="A178:B178"/>
    <mergeCell ref="A179:B179"/>
    <mergeCell ref="O2:O3"/>
    <mergeCell ref="P2:P3"/>
    <mergeCell ref="Q2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4"/>
  <sheetViews>
    <sheetView topLeftCell="A22" workbookViewId="0">
      <selection activeCell="D9" sqref="D9"/>
    </sheetView>
  </sheetViews>
  <sheetFormatPr defaultRowHeight="15" x14ac:dyDescent="0.25"/>
  <cols>
    <col min="2" max="2" width="35.85546875" bestFit="1" customWidth="1"/>
  </cols>
  <sheetData>
    <row r="2" spans="1:6" x14ac:dyDescent="0.25">
      <c r="A2" s="107" t="s">
        <v>0</v>
      </c>
      <c r="B2" s="107" t="s">
        <v>1</v>
      </c>
      <c r="C2" s="114" t="s">
        <v>3</v>
      </c>
      <c r="D2" s="107" t="s">
        <v>4</v>
      </c>
      <c r="E2" s="107" t="s">
        <v>5</v>
      </c>
      <c r="F2" s="99" t="s">
        <v>7</v>
      </c>
    </row>
    <row r="3" spans="1:6" x14ac:dyDescent="0.25">
      <c r="A3" s="108"/>
      <c r="B3" s="108"/>
      <c r="C3" s="115"/>
      <c r="D3" s="108"/>
      <c r="E3" s="108"/>
      <c r="F3" s="100"/>
    </row>
    <row r="4" spans="1:6" x14ac:dyDescent="0.25">
      <c r="A4" s="85">
        <v>1</v>
      </c>
      <c r="B4" s="4" t="s">
        <v>8</v>
      </c>
      <c r="C4" s="7">
        <v>7.2649599836943739E-3</v>
      </c>
      <c r="D4" s="8">
        <v>6.1238681044682849E-3</v>
      </c>
      <c r="E4" s="61">
        <v>3.7743686289248798E-3</v>
      </c>
      <c r="F4" s="3">
        <v>1</v>
      </c>
    </row>
    <row r="5" spans="1:6" x14ac:dyDescent="0.25">
      <c r="A5" s="85">
        <v>2</v>
      </c>
      <c r="B5" s="4" t="s">
        <v>9</v>
      </c>
      <c r="C5" s="7">
        <v>9.2835865589435181E-3</v>
      </c>
      <c r="D5" s="8">
        <v>6.4802619847733941E-3</v>
      </c>
      <c r="E5" s="61">
        <v>1.0909502543328101E-3</v>
      </c>
      <c r="F5" s="3">
        <v>1</v>
      </c>
    </row>
    <row r="6" spans="1:6" x14ac:dyDescent="0.25">
      <c r="A6" s="85">
        <v>5</v>
      </c>
      <c r="B6" s="4" t="s">
        <v>12</v>
      </c>
      <c r="C6" s="7">
        <v>-4.989292859506749E-3</v>
      </c>
      <c r="D6" s="8">
        <v>5.7508649720982392E-3</v>
      </c>
      <c r="E6" s="61">
        <v>2.0707785167525999E-2</v>
      </c>
      <c r="F6" s="3">
        <v>2</v>
      </c>
    </row>
    <row r="7" spans="1:6" x14ac:dyDescent="0.25">
      <c r="A7" s="85">
        <v>6</v>
      </c>
      <c r="B7" s="4" t="s">
        <v>13</v>
      </c>
      <c r="C7" s="7">
        <v>-1.3738722630847789E-2</v>
      </c>
      <c r="D7" s="8">
        <v>7.2465481074748079E-3</v>
      </c>
      <c r="E7" s="61">
        <v>1.3292923805019501E-4</v>
      </c>
      <c r="F7" s="3">
        <v>2</v>
      </c>
    </row>
    <row r="8" spans="1:6" x14ac:dyDescent="0.25">
      <c r="A8" s="85">
        <v>13</v>
      </c>
      <c r="B8" s="4" t="s">
        <v>20</v>
      </c>
      <c r="C8" s="7">
        <v>5.8483966052858081E-3</v>
      </c>
      <c r="D8" s="8">
        <v>7.8872682789851954E-3</v>
      </c>
      <c r="E8" s="61">
        <v>4.1000965783141101E-2</v>
      </c>
      <c r="F8" s="3">
        <v>1</v>
      </c>
    </row>
    <row r="9" spans="1:6" x14ac:dyDescent="0.25">
      <c r="A9" s="85">
        <v>15</v>
      </c>
      <c r="B9" s="4" t="s">
        <v>22</v>
      </c>
      <c r="C9" s="7">
        <v>-5.0699812647386358E-3</v>
      </c>
      <c r="D9" s="8">
        <v>5.9530456670344239E-3</v>
      </c>
      <c r="E9" s="61">
        <v>2.2575701843352902E-2</v>
      </c>
      <c r="F9" s="3">
        <v>1</v>
      </c>
    </row>
    <row r="10" spans="1:6" x14ac:dyDescent="0.25">
      <c r="A10" s="85">
        <v>19</v>
      </c>
      <c r="B10" s="11" t="s">
        <v>26</v>
      </c>
      <c r="C10" s="7">
        <v>-2.0708734455162133E-2</v>
      </c>
      <c r="D10" s="8">
        <v>1.9405093760949829E-2</v>
      </c>
      <c r="E10" s="61">
        <v>7.0650804660556997E-3</v>
      </c>
      <c r="F10" s="3">
        <v>2</v>
      </c>
    </row>
    <row r="11" spans="1:6" x14ac:dyDescent="0.25">
      <c r="A11" s="85">
        <v>20</v>
      </c>
      <c r="B11" s="4" t="s">
        <v>27</v>
      </c>
      <c r="C11" s="7">
        <v>-1.0192270451709057E-2</v>
      </c>
      <c r="D11" s="8">
        <v>8.226455199353451E-3</v>
      </c>
      <c r="E11" s="61">
        <v>2.87594287380755E-3</v>
      </c>
      <c r="F11" s="3">
        <v>2</v>
      </c>
    </row>
    <row r="12" spans="1:6" x14ac:dyDescent="0.25">
      <c r="A12" s="85">
        <v>22</v>
      </c>
      <c r="B12" s="4" t="s">
        <v>29</v>
      </c>
      <c r="C12" s="7">
        <v>-1.0490380234094794E-2</v>
      </c>
      <c r="D12" s="8">
        <v>1.0642004795387327E-2</v>
      </c>
      <c r="E12" s="61">
        <v>1.09255109470585E-2</v>
      </c>
      <c r="F12" s="3">
        <v>1</v>
      </c>
    </row>
    <row r="13" spans="1:6" x14ac:dyDescent="0.25">
      <c r="A13" s="87">
        <v>23</v>
      </c>
      <c r="B13" s="46" t="s">
        <v>30</v>
      </c>
      <c r="C13" s="49">
        <v>-4.5170118137778945E-3</v>
      </c>
      <c r="D13" s="50">
        <v>5.0294140525771556E-3</v>
      </c>
      <c r="E13" s="63">
        <v>1.7545347256391501E-2</v>
      </c>
      <c r="F13" s="45">
        <v>1</v>
      </c>
    </row>
    <row r="14" spans="1:6" x14ac:dyDescent="0.25">
      <c r="A14" s="86">
        <v>31</v>
      </c>
      <c r="B14" s="33" t="s">
        <v>38</v>
      </c>
      <c r="C14" s="36">
        <v>-2.1646795028026647E-2</v>
      </c>
      <c r="D14" s="37">
        <v>8.7127639185531399E-3</v>
      </c>
      <c r="E14" s="65">
        <v>1.3790619099118799E-5</v>
      </c>
      <c r="F14" s="32">
        <v>2</v>
      </c>
    </row>
    <row r="15" spans="1:6" x14ac:dyDescent="0.25">
      <c r="A15" s="85">
        <v>37</v>
      </c>
      <c r="B15" s="4" t="s">
        <v>44</v>
      </c>
      <c r="C15" s="7">
        <v>-5.3306842460109187E-3</v>
      </c>
      <c r="D15" s="8">
        <v>6.9673757177369667E-3</v>
      </c>
      <c r="E15" s="61">
        <v>3.6096537634193897E-2</v>
      </c>
      <c r="F15" s="3">
        <v>2</v>
      </c>
    </row>
    <row r="16" spans="1:6" x14ac:dyDescent="0.25">
      <c r="A16" s="89">
        <v>46</v>
      </c>
      <c r="B16" s="18" t="s">
        <v>53</v>
      </c>
      <c r="C16" s="21">
        <v>1.062315205870709E-2</v>
      </c>
      <c r="D16" s="56">
        <v>4.8720230384441737E-3</v>
      </c>
      <c r="E16" s="66">
        <v>4.2192240757188401E-5</v>
      </c>
      <c r="F16" s="17">
        <v>1</v>
      </c>
    </row>
    <row r="17" spans="1:6" x14ac:dyDescent="0.25">
      <c r="A17" s="86">
        <v>52</v>
      </c>
      <c r="B17" s="33" t="s">
        <v>59</v>
      </c>
      <c r="C17" s="36">
        <v>-1.6560395473496196E-2</v>
      </c>
      <c r="D17" s="37">
        <v>1.0860125164982175E-2</v>
      </c>
      <c r="E17" s="62">
        <v>7.0002328885698795E-4</v>
      </c>
      <c r="F17" s="32">
        <v>2</v>
      </c>
    </row>
    <row r="18" spans="1:6" x14ac:dyDescent="0.25">
      <c r="A18" s="87">
        <v>53</v>
      </c>
      <c r="B18" s="46" t="s">
        <v>60</v>
      </c>
      <c r="C18" s="49">
        <v>-2.5488263692873839E-2</v>
      </c>
      <c r="D18" s="50">
        <v>1.5438368211436071E-2</v>
      </c>
      <c r="E18" s="63">
        <v>3.8941241790568798E-4</v>
      </c>
      <c r="F18" s="45">
        <v>2</v>
      </c>
    </row>
    <row r="19" spans="1:6" x14ac:dyDescent="0.25">
      <c r="A19" s="88">
        <v>55</v>
      </c>
      <c r="B19" s="11" t="s">
        <v>62</v>
      </c>
      <c r="C19" s="16">
        <v>-1.4100748226444713E-2</v>
      </c>
      <c r="D19" s="12">
        <v>1.6600163213911417E-2</v>
      </c>
      <c r="E19" s="64">
        <v>2.28503268338714E-2</v>
      </c>
      <c r="F19" s="13">
        <v>2</v>
      </c>
    </row>
    <row r="20" spans="1:6" x14ac:dyDescent="0.25">
      <c r="A20" s="89">
        <v>56</v>
      </c>
      <c r="B20" s="18" t="s">
        <v>63</v>
      </c>
      <c r="C20" s="21">
        <v>4.1992874724422905E-3</v>
      </c>
      <c r="D20" s="56">
        <v>5.8962713973633981E-3</v>
      </c>
      <c r="E20" s="67">
        <v>4.8003775388240501E-2</v>
      </c>
      <c r="F20" s="17">
        <v>1</v>
      </c>
    </row>
    <row r="21" spans="1:6" x14ac:dyDescent="0.25">
      <c r="A21" s="87">
        <v>57</v>
      </c>
      <c r="B21" s="46" t="s">
        <v>64</v>
      </c>
      <c r="C21" s="49">
        <v>-1.7824145307657715E-2</v>
      </c>
      <c r="D21" s="50">
        <v>1.3725477302218606E-2</v>
      </c>
      <c r="E21" s="63">
        <v>2.1220932497195699E-3</v>
      </c>
      <c r="F21" s="45">
        <v>2</v>
      </c>
    </row>
    <row r="22" spans="1:6" x14ac:dyDescent="0.25">
      <c r="A22" s="87">
        <v>59</v>
      </c>
      <c r="B22" s="46" t="s">
        <v>66</v>
      </c>
      <c r="C22" s="49">
        <v>-1.9008673364396315E-2</v>
      </c>
      <c r="D22" s="50">
        <v>1.1397361738089282E-2</v>
      </c>
      <c r="E22" s="63">
        <v>3.6068862404237101E-4</v>
      </c>
      <c r="F22" s="45">
        <v>2</v>
      </c>
    </row>
    <row r="23" spans="1:6" x14ac:dyDescent="0.25">
      <c r="A23" s="88">
        <v>60</v>
      </c>
      <c r="B23" s="11" t="s">
        <v>67</v>
      </c>
      <c r="C23" s="16">
        <v>-4.1741939109067212E-2</v>
      </c>
      <c r="D23" s="12">
        <v>1.7172992825606352E-2</v>
      </c>
      <c r="E23" s="68">
        <v>1.6683385320570599E-5</v>
      </c>
      <c r="F23" s="13">
        <v>2</v>
      </c>
    </row>
    <row r="24" spans="1:6" x14ac:dyDescent="0.25">
      <c r="A24" s="88">
        <v>61</v>
      </c>
      <c r="B24" s="11" t="s">
        <v>68</v>
      </c>
      <c r="C24" s="16">
        <v>-1.9484206639407517E-2</v>
      </c>
      <c r="D24" s="12">
        <v>1.4442465196447211E-2</v>
      </c>
      <c r="E24" s="64">
        <v>1.6468359274525201E-3</v>
      </c>
      <c r="F24" s="13">
        <v>2</v>
      </c>
    </row>
    <row r="25" spans="1:6" x14ac:dyDescent="0.25">
      <c r="A25" s="87">
        <v>62</v>
      </c>
      <c r="B25" s="46" t="s">
        <v>69</v>
      </c>
      <c r="C25" s="49">
        <v>-1.9416891657427385E-2</v>
      </c>
      <c r="D25" s="50">
        <v>1.5677277249860119E-2</v>
      </c>
      <c r="E25" s="63">
        <v>2.88223021350365E-3</v>
      </c>
      <c r="F25" s="45">
        <v>2</v>
      </c>
    </row>
    <row r="26" spans="1:6" x14ac:dyDescent="0.25">
      <c r="A26" s="85">
        <v>65</v>
      </c>
      <c r="B26" s="4" t="s">
        <v>72</v>
      </c>
      <c r="C26" s="7">
        <v>5.7610375576242828E-3</v>
      </c>
      <c r="D26" s="8">
        <v>7.7894514730847937E-3</v>
      </c>
      <c r="E26" s="61">
        <v>4.1423933929473397E-2</v>
      </c>
      <c r="F26" s="3">
        <v>1</v>
      </c>
    </row>
    <row r="27" spans="1:6" x14ac:dyDescent="0.25">
      <c r="A27" s="85">
        <v>66</v>
      </c>
      <c r="B27" s="4" t="s">
        <v>73</v>
      </c>
      <c r="C27" s="7">
        <v>2.1551234282943778E-2</v>
      </c>
      <c r="D27" s="8">
        <v>1.1657320453387663E-2</v>
      </c>
      <c r="E27" s="61">
        <v>1.6244380072327801E-4</v>
      </c>
      <c r="F27" s="3">
        <v>1</v>
      </c>
    </row>
    <row r="28" spans="1:6" x14ac:dyDescent="0.25">
      <c r="A28" s="85">
        <v>69</v>
      </c>
      <c r="B28" s="4" t="s">
        <v>76</v>
      </c>
      <c r="C28" s="7">
        <v>6.8069702085059433E-3</v>
      </c>
      <c r="D28" s="8">
        <v>8.6709216066989166E-3</v>
      </c>
      <c r="E28" s="61">
        <v>3.2404003938553E-2</v>
      </c>
      <c r="F28" s="3">
        <v>1</v>
      </c>
    </row>
    <row r="29" spans="1:6" x14ac:dyDescent="0.25">
      <c r="A29" s="89">
        <v>70</v>
      </c>
      <c r="B29" s="18" t="s">
        <v>77</v>
      </c>
      <c r="C29" s="21">
        <v>1.575470922113472E-2</v>
      </c>
      <c r="D29" s="56">
        <v>9.8016148049656863E-3</v>
      </c>
      <c r="E29" s="67">
        <v>4.7575448965553302E-4</v>
      </c>
      <c r="F29" s="17">
        <v>1</v>
      </c>
    </row>
    <row r="30" spans="1:6" x14ac:dyDescent="0.25">
      <c r="A30" s="85">
        <v>74</v>
      </c>
      <c r="B30" s="4" t="s">
        <v>81</v>
      </c>
      <c r="C30" s="7">
        <v>6.1805328847664718E-3</v>
      </c>
      <c r="D30" s="8">
        <v>6.3784794580481171E-3</v>
      </c>
      <c r="E30" s="61">
        <v>1.1959712678182299E-2</v>
      </c>
      <c r="F30" s="3">
        <v>2</v>
      </c>
    </row>
    <row r="31" spans="1:6" x14ac:dyDescent="0.25">
      <c r="A31" s="85">
        <v>75</v>
      </c>
      <c r="B31" s="4" t="s">
        <v>82</v>
      </c>
      <c r="C31" s="7">
        <v>4.0331479795567308E-3</v>
      </c>
      <c r="D31" s="8">
        <v>4.6174065146939664E-3</v>
      </c>
      <c r="E31" s="61">
        <v>2.0055926351596299E-2</v>
      </c>
      <c r="F31" s="3">
        <v>1</v>
      </c>
    </row>
    <row r="32" spans="1:6" x14ac:dyDescent="0.25">
      <c r="A32" s="87">
        <v>76</v>
      </c>
      <c r="B32" s="46" t="s">
        <v>83</v>
      </c>
      <c r="C32" s="49">
        <v>-1.2853864494966432E-2</v>
      </c>
      <c r="D32" s="50">
        <v>1.3543509302765787E-2</v>
      </c>
      <c r="E32" s="63">
        <v>1.33151320786997E-2</v>
      </c>
      <c r="F32" s="45">
        <v>2</v>
      </c>
    </row>
    <row r="33" spans="1:6" x14ac:dyDescent="0.25">
      <c r="A33" s="85">
        <v>79</v>
      </c>
      <c r="B33" s="4" t="s">
        <v>86</v>
      </c>
      <c r="C33" s="7">
        <v>-8.2501952827694573E-3</v>
      </c>
      <c r="D33" s="8">
        <v>4.2977046833253063E-3</v>
      </c>
      <c r="E33" s="61">
        <v>1.20287958000009E-4</v>
      </c>
      <c r="F33" s="3">
        <v>2</v>
      </c>
    </row>
    <row r="34" spans="1:6" x14ac:dyDescent="0.25">
      <c r="A34" s="88">
        <v>80</v>
      </c>
      <c r="B34" s="11" t="s">
        <v>87</v>
      </c>
      <c r="C34" s="16">
        <v>-1.5986482571561437E-2</v>
      </c>
      <c r="D34" s="12">
        <v>7.4730620865132583E-3</v>
      </c>
      <c r="E34" s="68">
        <v>4.9508764353167803E-5</v>
      </c>
      <c r="F34" s="13">
        <v>2</v>
      </c>
    </row>
    <row r="35" spans="1:6" x14ac:dyDescent="0.25">
      <c r="A35" s="85">
        <v>83</v>
      </c>
      <c r="B35" s="11" t="s">
        <v>90</v>
      </c>
      <c r="C35" s="7">
        <v>-1.981078387188482E-2</v>
      </c>
      <c r="D35" s="8">
        <v>1.941471985787965E-2</v>
      </c>
      <c r="E35" s="61">
        <v>9.0701760589415592E-3</v>
      </c>
      <c r="F35" s="3">
        <v>2</v>
      </c>
    </row>
    <row r="36" spans="1:6" x14ac:dyDescent="0.25">
      <c r="A36" s="85">
        <v>84</v>
      </c>
      <c r="B36" s="4" t="s">
        <v>91</v>
      </c>
      <c r="C36" s="7">
        <v>7.3351228672259849E-3</v>
      </c>
      <c r="D36" s="8">
        <v>7.3149826658966488E-3</v>
      </c>
      <c r="E36" s="61">
        <v>9.97096548842402E-3</v>
      </c>
      <c r="F36" s="3">
        <v>1</v>
      </c>
    </row>
    <row r="37" spans="1:6" x14ac:dyDescent="0.25">
      <c r="A37" s="89">
        <v>87</v>
      </c>
      <c r="B37" s="18" t="s">
        <v>94</v>
      </c>
      <c r="C37" s="21">
        <v>6.0770899959416537E-3</v>
      </c>
      <c r="D37" s="56">
        <v>5.6560096950501867E-3</v>
      </c>
      <c r="E37" s="67">
        <v>6.7972480668401199E-3</v>
      </c>
      <c r="F37" s="17">
        <v>1</v>
      </c>
    </row>
    <row r="38" spans="1:6" x14ac:dyDescent="0.25">
      <c r="A38" s="85">
        <v>88</v>
      </c>
      <c r="B38" s="11" t="s">
        <v>95</v>
      </c>
      <c r="C38" s="7">
        <v>-8.8584881506605113E-3</v>
      </c>
      <c r="D38" s="8">
        <v>9.8258764707374949E-3</v>
      </c>
      <c r="E38" s="61">
        <v>1.7222268534228102E-2</v>
      </c>
      <c r="F38" s="3">
        <v>2</v>
      </c>
    </row>
    <row r="39" spans="1:6" x14ac:dyDescent="0.25">
      <c r="A39" s="87">
        <v>90</v>
      </c>
      <c r="B39" s="46" t="s">
        <v>97</v>
      </c>
      <c r="C39" s="49">
        <v>-6.0921728309748312E-2</v>
      </c>
      <c r="D39" s="50">
        <v>5.5661977491481336E-2</v>
      </c>
      <c r="E39" s="63">
        <v>6.1115318544396899E-3</v>
      </c>
      <c r="F39" s="45">
        <v>2</v>
      </c>
    </row>
    <row r="40" spans="1:6" x14ac:dyDescent="0.25">
      <c r="A40" s="88">
        <v>91</v>
      </c>
      <c r="B40" s="11" t="s">
        <v>98</v>
      </c>
      <c r="C40" s="16">
        <v>-1.3863001969570772E-2</v>
      </c>
      <c r="D40" s="12">
        <v>6.5084074670851101E-3</v>
      </c>
      <c r="E40" s="68">
        <v>5.1322096973560598E-5</v>
      </c>
      <c r="F40" s="13">
        <v>1</v>
      </c>
    </row>
    <row r="41" spans="1:6" x14ac:dyDescent="0.25">
      <c r="A41" s="89">
        <v>97</v>
      </c>
      <c r="B41" s="18" t="s">
        <v>104</v>
      </c>
      <c r="C41" s="21">
        <v>5.9459457325386827E-3</v>
      </c>
      <c r="D41" s="56">
        <v>6.0056001410494601E-3</v>
      </c>
      <c r="E41" s="67">
        <v>1.06747462165145E-2</v>
      </c>
      <c r="F41" s="17">
        <v>2</v>
      </c>
    </row>
    <row r="42" spans="1:6" x14ac:dyDescent="0.25">
      <c r="A42" s="85">
        <v>99</v>
      </c>
      <c r="B42" s="11" t="s">
        <v>106</v>
      </c>
      <c r="C42" s="7">
        <v>-8.8177910021084178E-3</v>
      </c>
      <c r="D42" s="8">
        <v>1.1431420847028636E-2</v>
      </c>
      <c r="E42" s="61">
        <v>3.48926167493918E-2</v>
      </c>
      <c r="F42" s="3">
        <v>2</v>
      </c>
    </row>
    <row r="43" spans="1:6" x14ac:dyDescent="0.25">
      <c r="A43" s="85">
        <v>100</v>
      </c>
      <c r="B43" s="4" t="s">
        <v>107</v>
      </c>
      <c r="C43" s="7">
        <v>1.1415067741902967E-2</v>
      </c>
      <c r="D43" s="8">
        <v>1.0693804705860628E-2</v>
      </c>
      <c r="E43" s="61">
        <v>7.0550706790827302E-3</v>
      </c>
      <c r="F43" s="3">
        <v>1</v>
      </c>
    </row>
    <row r="44" spans="1:6" x14ac:dyDescent="0.25">
      <c r="A44" s="88">
        <v>101</v>
      </c>
      <c r="B44" s="11" t="s">
        <v>108</v>
      </c>
      <c r="C44" s="16">
        <v>-6.1940242842563963E-2</v>
      </c>
      <c r="D44" s="12">
        <v>3.2376280002053427E-2</v>
      </c>
      <c r="E44" s="64">
        <v>1.23629934150049E-4</v>
      </c>
      <c r="F44" s="13">
        <v>2</v>
      </c>
    </row>
    <row r="45" spans="1:6" x14ac:dyDescent="0.25">
      <c r="A45" s="89">
        <v>107</v>
      </c>
      <c r="B45" s="18" t="s">
        <v>114</v>
      </c>
      <c r="C45" s="21">
        <v>6.2081487088022852E-3</v>
      </c>
      <c r="D45" s="56">
        <v>4.0946089096427409E-3</v>
      </c>
      <c r="E45" s="67">
        <v>7.2956113345401497E-4</v>
      </c>
      <c r="F45" s="17">
        <v>1</v>
      </c>
    </row>
    <row r="46" spans="1:6" x14ac:dyDescent="0.25">
      <c r="A46" s="89">
        <v>108</v>
      </c>
      <c r="B46" s="18" t="s">
        <v>115</v>
      </c>
      <c r="C46" s="21">
        <v>4.5951283435444251E-3</v>
      </c>
      <c r="D46" s="56">
        <v>5.2277953189326315E-3</v>
      </c>
      <c r="E46" s="67">
        <v>1.9464703161449399E-2</v>
      </c>
      <c r="F46" s="17">
        <v>1</v>
      </c>
    </row>
    <row r="47" spans="1:6" x14ac:dyDescent="0.25">
      <c r="A47" s="85">
        <v>110</v>
      </c>
      <c r="B47" s="4" t="s">
        <v>117</v>
      </c>
      <c r="C47" s="7">
        <v>1.4011541513688396E-2</v>
      </c>
      <c r="D47" s="8">
        <v>7.891124450429686E-3</v>
      </c>
      <c r="E47" s="61">
        <v>2.2300954583365199E-4</v>
      </c>
      <c r="F47" s="3">
        <v>1</v>
      </c>
    </row>
    <row r="48" spans="1:6" x14ac:dyDescent="0.25">
      <c r="A48" s="85">
        <v>113</v>
      </c>
      <c r="B48" s="4" t="s">
        <v>120</v>
      </c>
      <c r="C48" s="7">
        <v>6.661421369613587E-3</v>
      </c>
      <c r="D48" s="8">
        <v>5.9668175466383493E-3</v>
      </c>
      <c r="E48" s="61">
        <v>5.44315983366561E-3</v>
      </c>
      <c r="F48" s="3">
        <v>1</v>
      </c>
    </row>
    <row r="49" spans="1:6" x14ac:dyDescent="0.25">
      <c r="A49" s="85">
        <v>116</v>
      </c>
      <c r="B49" s="4" t="s">
        <v>123</v>
      </c>
      <c r="C49" s="7">
        <v>-9.6764779957198774E-3</v>
      </c>
      <c r="D49" s="8">
        <v>5.1371915488291169E-3</v>
      </c>
      <c r="E49" s="61">
        <v>1.4001576089495201E-4</v>
      </c>
      <c r="F49" s="3">
        <v>2</v>
      </c>
    </row>
    <row r="50" spans="1:6" x14ac:dyDescent="0.25">
      <c r="A50" s="85">
        <v>118</v>
      </c>
      <c r="B50" s="11" t="s">
        <v>125</v>
      </c>
      <c r="C50" s="7">
        <v>-2.6947436400641202E-2</v>
      </c>
      <c r="D50" s="8">
        <v>1.9490559417294682E-2</v>
      </c>
      <c r="E50" s="61">
        <v>1.3944422905882701E-3</v>
      </c>
      <c r="F50" s="3">
        <v>2</v>
      </c>
    </row>
    <row r="51" spans="1:6" x14ac:dyDescent="0.25">
      <c r="A51" s="89">
        <v>121</v>
      </c>
      <c r="B51" s="18" t="s">
        <v>128</v>
      </c>
      <c r="C51" s="21">
        <v>1.0191382233657108E-2</v>
      </c>
      <c r="D51" s="56">
        <v>1.233652618270397E-2</v>
      </c>
      <c r="E51" s="67">
        <v>2.5933621556557099E-2</v>
      </c>
      <c r="F51" s="17">
        <v>1</v>
      </c>
    </row>
    <row r="52" spans="1:6" x14ac:dyDescent="0.25">
      <c r="A52" s="89">
        <v>122</v>
      </c>
      <c r="B52" s="18" t="s">
        <v>129</v>
      </c>
      <c r="C52" s="21">
        <v>1.3086254870443563E-2</v>
      </c>
      <c r="D52" s="56">
        <v>7.9728990746491223E-3</v>
      </c>
      <c r="E52" s="67">
        <v>4.0691786975210998E-4</v>
      </c>
      <c r="F52" s="17">
        <v>1</v>
      </c>
    </row>
    <row r="53" spans="1:6" x14ac:dyDescent="0.25">
      <c r="A53" s="89">
        <v>123</v>
      </c>
      <c r="B53" s="18" t="s">
        <v>130</v>
      </c>
      <c r="C53" s="21">
        <v>6.5930380302770602E-3</v>
      </c>
      <c r="D53" s="56">
        <v>8.4595045627020408E-3</v>
      </c>
      <c r="E53" s="67">
        <v>3.3414208082247501E-2</v>
      </c>
      <c r="F53" s="17">
        <v>1</v>
      </c>
    </row>
    <row r="54" spans="1:6" x14ac:dyDescent="0.25">
      <c r="A54" s="86">
        <v>125</v>
      </c>
      <c r="B54" s="33" t="s">
        <v>132</v>
      </c>
      <c r="C54" s="36">
        <v>-2.7076293126382465E-2</v>
      </c>
      <c r="D54" s="37">
        <v>1.5500658000747335E-2</v>
      </c>
      <c r="E54" s="62">
        <v>2.5319858284389402E-4</v>
      </c>
      <c r="F54" s="32">
        <v>3</v>
      </c>
    </row>
    <row r="55" spans="1:6" x14ac:dyDescent="0.25">
      <c r="A55" s="86">
        <v>126</v>
      </c>
      <c r="B55" s="33" t="s">
        <v>133</v>
      </c>
      <c r="C55" s="36">
        <v>-2.8837514018330179E-2</v>
      </c>
      <c r="D55" s="37">
        <v>1.1223724650197373E-2</v>
      </c>
      <c r="E55" s="65">
        <v>1.0277601526165201E-5</v>
      </c>
      <c r="F55" s="32">
        <v>3</v>
      </c>
    </row>
    <row r="56" spans="1:6" x14ac:dyDescent="0.25">
      <c r="A56" s="89">
        <v>129</v>
      </c>
      <c r="B56" s="18" t="s">
        <v>136</v>
      </c>
      <c r="C56" s="21">
        <v>9.7916882729743738E-3</v>
      </c>
      <c r="D56" s="56">
        <v>8.9188335547955213E-3</v>
      </c>
      <c r="E56" s="67">
        <v>6.0034094076029101E-3</v>
      </c>
      <c r="F56" s="17">
        <v>1</v>
      </c>
    </row>
    <row r="57" spans="1:6" x14ac:dyDescent="0.25">
      <c r="A57" s="91">
        <v>131</v>
      </c>
      <c r="B57" s="74" t="s">
        <v>138</v>
      </c>
      <c r="C57" s="77">
        <v>-4.9919366393413453E-3</v>
      </c>
      <c r="D57" s="78">
        <v>4.9997712469069949E-3</v>
      </c>
      <c r="E57" s="79">
        <v>1.02051403774227E-2</v>
      </c>
      <c r="F57" s="58">
        <v>1</v>
      </c>
    </row>
    <row r="58" spans="1:6" x14ac:dyDescent="0.25">
      <c r="A58" s="91">
        <v>132</v>
      </c>
      <c r="B58" s="74" t="s">
        <v>139</v>
      </c>
      <c r="C58" s="77">
        <v>-7.1112919002616079E-3</v>
      </c>
      <c r="D58" s="78">
        <v>6.2405917196754089E-3</v>
      </c>
      <c r="E58" s="79">
        <v>4.8199390919102499E-3</v>
      </c>
      <c r="F58" s="58">
        <v>2</v>
      </c>
    </row>
    <row r="59" spans="1:6" x14ac:dyDescent="0.25">
      <c r="A59" s="91">
        <v>135</v>
      </c>
      <c r="B59" s="74" t="s">
        <v>142</v>
      </c>
      <c r="C59" s="77">
        <v>-8.3990750933648616E-3</v>
      </c>
      <c r="D59" s="78">
        <v>6.7348378112361855E-3</v>
      </c>
      <c r="E59" s="79">
        <v>2.75827028713516E-3</v>
      </c>
      <c r="F59" s="58">
        <v>1</v>
      </c>
    </row>
    <row r="60" spans="1:6" x14ac:dyDescent="0.25">
      <c r="A60" s="85">
        <v>140</v>
      </c>
      <c r="B60" s="4" t="s">
        <v>147</v>
      </c>
      <c r="C60" s="7">
        <v>-4.4202845586038134E-3</v>
      </c>
      <c r="D60" s="8">
        <v>5.2767967230336896E-3</v>
      </c>
      <c r="E60" s="61">
        <v>2.43553580731991E-2</v>
      </c>
      <c r="F60" s="3">
        <v>2</v>
      </c>
    </row>
    <row r="61" spans="1:6" x14ac:dyDescent="0.25">
      <c r="A61" s="87">
        <v>147</v>
      </c>
      <c r="B61" s="46" t="s">
        <v>154</v>
      </c>
      <c r="C61" s="49">
        <v>-1.8839006533430482E-2</v>
      </c>
      <c r="D61" s="50">
        <v>1.109487921048548E-2</v>
      </c>
      <c r="E61" s="63">
        <v>3.1474202928283301E-4</v>
      </c>
      <c r="F61" s="45">
        <v>2</v>
      </c>
    </row>
    <row r="62" spans="1:6" x14ac:dyDescent="0.25">
      <c r="A62" s="88">
        <v>148</v>
      </c>
      <c r="B62" s="11" t="s">
        <v>155</v>
      </c>
      <c r="C62" s="16">
        <v>6.1737107677332544E-3</v>
      </c>
      <c r="D62" s="12">
        <v>6.8066960819116755E-3</v>
      </c>
      <c r="E62" s="64">
        <v>1.6720148325629101E-2</v>
      </c>
      <c r="F62" s="13">
        <v>1</v>
      </c>
    </row>
    <row r="63" spans="1:6" x14ac:dyDescent="0.25">
      <c r="A63" s="85">
        <v>152</v>
      </c>
      <c r="B63" s="11" t="s">
        <v>159</v>
      </c>
      <c r="C63" s="7">
        <v>-1.9498824678237856E-2</v>
      </c>
      <c r="D63" s="8">
        <v>1.7579161048332133E-2</v>
      </c>
      <c r="E63" s="61">
        <v>5.6542531764285399E-3</v>
      </c>
      <c r="F63" s="3">
        <v>2</v>
      </c>
    </row>
    <row r="64" spans="1:6" x14ac:dyDescent="0.25">
      <c r="A64" s="85">
        <v>154</v>
      </c>
      <c r="B64" s="4" t="s">
        <v>161</v>
      </c>
      <c r="C64" s="7">
        <v>1.0083483471861811E-2</v>
      </c>
      <c r="D64" s="8">
        <v>6.8629905649753185E-3</v>
      </c>
      <c r="E64" s="61">
        <v>9.1332884262629299E-4</v>
      </c>
      <c r="F64" s="3">
        <v>1</v>
      </c>
    </row>
    <row r="65" spans="1:6" x14ac:dyDescent="0.25">
      <c r="A65" s="87">
        <v>156</v>
      </c>
      <c r="B65" s="46" t="s">
        <v>162</v>
      </c>
      <c r="C65" s="49">
        <v>-1.9157211858482112E-2</v>
      </c>
      <c r="D65" s="50">
        <v>1.0960223792860517E-2</v>
      </c>
      <c r="E65" s="63">
        <v>2.5196757104684102E-4</v>
      </c>
      <c r="F65" s="45">
        <v>3</v>
      </c>
    </row>
    <row r="66" spans="1:6" x14ac:dyDescent="0.25">
      <c r="A66" s="87">
        <v>157</v>
      </c>
      <c r="B66" s="46" t="s">
        <v>163</v>
      </c>
      <c r="C66" s="49">
        <v>-1.0905992432490257E-2</v>
      </c>
      <c r="D66" s="50">
        <v>7.7784906751197343E-3</v>
      </c>
      <c r="E66" s="63">
        <v>1.2667525649367999E-3</v>
      </c>
      <c r="F66" s="45">
        <v>2</v>
      </c>
    </row>
    <row r="67" spans="1:6" x14ac:dyDescent="0.25">
      <c r="A67" s="87">
        <v>159</v>
      </c>
      <c r="B67" s="46" t="s">
        <v>165</v>
      </c>
      <c r="C67" s="49">
        <v>6.3373095473471053E-3</v>
      </c>
      <c r="D67" s="50">
        <v>8.5105970881068603E-3</v>
      </c>
      <c r="E67" s="63">
        <v>4.0312669265847798E-2</v>
      </c>
      <c r="F67" s="45">
        <v>1</v>
      </c>
    </row>
    <row r="68" spans="1:6" x14ac:dyDescent="0.25">
      <c r="A68" s="85">
        <v>160</v>
      </c>
      <c r="B68" s="11" t="s">
        <v>166</v>
      </c>
      <c r="C68" s="7">
        <v>8.9001402343304083E-3</v>
      </c>
      <c r="D68" s="8">
        <v>8.6852412909166499E-3</v>
      </c>
      <c r="E68" s="61">
        <v>8.8615798841572592E-3</v>
      </c>
      <c r="F68" s="3">
        <v>2</v>
      </c>
    </row>
    <row r="69" spans="1:6" x14ac:dyDescent="0.25">
      <c r="A69" s="86">
        <v>170</v>
      </c>
      <c r="B69" s="33" t="s">
        <v>176</v>
      </c>
      <c r="C69" s="36">
        <v>-1.091277857020766E-2</v>
      </c>
      <c r="D69" s="37">
        <v>8.1449734294212692E-3</v>
      </c>
      <c r="E69" s="62">
        <v>1.7249266900583001E-3</v>
      </c>
      <c r="F69" s="32">
        <v>2</v>
      </c>
    </row>
    <row r="70" spans="1:6" x14ac:dyDescent="0.25">
      <c r="A70" s="101" t="s">
        <v>180</v>
      </c>
      <c r="B70" s="102"/>
      <c r="C70" s="53">
        <v>-1.4440205313893596E-2</v>
      </c>
      <c r="D70" s="52">
        <v>7.0453722682247066E-3</v>
      </c>
      <c r="E70" s="70">
        <v>7.0600280794197499E-5</v>
      </c>
      <c r="F70" s="55">
        <v>2</v>
      </c>
    </row>
    <row r="71" spans="1:6" x14ac:dyDescent="0.25">
      <c r="A71" s="103" t="s">
        <v>181</v>
      </c>
      <c r="B71" s="104"/>
      <c r="C71" s="44">
        <v>-1.42940205052233E-2</v>
      </c>
      <c r="D71" s="37">
        <v>9.6377666903005726E-3</v>
      </c>
      <c r="E71" s="71">
        <v>8.5436379157821695E-4</v>
      </c>
      <c r="F71" s="32">
        <v>3</v>
      </c>
    </row>
    <row r="72" spans="1:6" x14ac:dyDescent="0.25">
      <c r="A72" s="105" t="s">
        <v>182</v>
      </c>
      <c r="B72" s="106"/>
      <c r="C72" s="60">
        <v>4.9902394806269493E-3</v>
      </c>
      <c r="D72" s="56">
        <v>5.2183178242863606E-3</v>
      </c>
      <c r="E72" s="72">
        <v>1.28062968357022E-2</v>
      </c>
      <c r="F72" s="17">
        <v>1</v>
      </c>
    </row>
    <row r="73" spans="1:6" x14ac:dyDescent="0.25">
      <c r="A73" s="116" t="s">
        <v>184</v>
      </c>
      <c r="B73" s="117"/>
      <c r="C73" s="83">
        <v>-3.1030808734952941E-3</v>
      </c>
      <c r="D73" s="78">
        <v>4.1847034149214658E-3</v>
      </c>
      <c r="E73" s="93">
        <v>4.0994093286872799E-2</v>
      </c>
      <c r="F73" s="58">
        <v>1</v>
      </c>
    </row>
    <row r="74" spans="1:6" x14ac:dyDescent="0.25">
      <c r="A74" s="109" t="s">
        <v>183</v>
      </c>
      <c r="B74" s="110"/>
      <c r="C74" s="28">
        <v>-4.485702330243941E-3</v>
      </c>
      <c r="D74" s="29">
        <v>5.2929666633787231E-3</v>
      </c>
      <c r="E74" s="73">
        <v>2.30935792334582E-2</v>
      </c>
      <c r="F74" s="31">
        <v>2</v>
      </c>
    </row>
  </sheetData>
  <sortState ref="A4:F69">
    <sortCondition ref="A4:A69"/>
  </sortState>
  <mergeCells count="11">
    <mergeCell ref="A74:B74"/>
    <mergeCell ref="F2:F3"/>
    <mergeCell ref="A70:B70"/>
    <mergeCell ref="A71:B71"/>
    <mergeCell ref="A72:B72"/>
    <mergeCell ref="A73:B73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Timms</dc:creator>
  <cp:lastModifiedBy>Liam Timms</cp:lastModifiedBy>
  <dcterms:created xsi:type="dcterms:W3CDTF">2017-01-19T22:37:33Z</dcterms:created>
  <dcterms:modified xsi:type="dcterms:W3CDTF">2017-08-29T08:51:12Z</dcterms:modified>
</cp:coreProperties>
</file>